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romane/Desktop/Revue_Syst_V2/"/>
    </mc:Choice>
  </mc:AlternateContent>
  <xr:revisionPtr revIDLastSave="0" documentId="13_ncr:1_{6E79FE56-A797-5846-AEDA-20A88C17FD0D}" xr6:coauthVersionLast="47" xr6:coauthVersionMax="47" xr10:uidLastSave="{00000000-0000-0000-0000-000000000000}"/>
  <bookViews>
    <workbookView xWindow="300" yWindow="740" windowWidth="15160" windowHeight="16360" activeTab="7" xr2:uid="{A8F09405-7423-8F4A-9A75-CE609763E19F}"/>
  </bookViews>
  <sheets>
    <sheet name="Study_Charac" sheetId="1" r:id="rId1"/>
    <sheet name="Study Quality" sheetId="4" r:id="rId2"/>
    <sheet name="Results-Feasibility" sheetId="2" r:id="rId3"/>
    <sheet name="Feuil5" sheetId="9" r:id="rId4"/>
    <sheet name="Summary_Outcomes" sheetId="6" r:id="rId5"/>
    <sheet name="TableRCT&amp;NRCTEffects" sheetId="7" r:id="rId6"/>
    <sheet name="Table_All_Off" sheetId="5" r:id="rId7"/>
    <sheet name="Feuil4" sheetId="8" r:id="rId8"/>
    <sheet name="Results-Effects" sheetId="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0" i="2" l="1"/>
  <c r="L31" i="2"/>
  <c r="L32" i="2"/>
  <c r="N30" i="2"/>
  <c r="O30" i="2"/>
  <c r="P30" i="2"/>
  <c r="Q30" i="2"/>
  <c r="N31" i="2"/>
  <c r="O31" i="2"/>
  <c r="P31" i="2"/>
  <c r="Q31" i="2"/>
  <c r="N32" i="2"/>
  <c r="O32" i="2"/>
  <c r="P32" i="2"/>
  <c r="Q32" i="2"/>
  <c r="M32" i="2"/>
  <c r="M31" i="2"/>
  <c r="M30" i="2"/>
  <c r="B32" i="2"/>
  <c r="D31" i="2"/>
  <c r="E31" i="2"/>
  <c r="F31" i="2"/>
  <c r="G31" i="2"/>
  <c r="H31" i="2"/>
  <c r="I31" i="2"/>
  <c r="J31" i="2"/>
  <c r="K31" i="2"/>
  <c r="D32" i="2"/>
  <c r="E32" i="2"/>
  <c r="F32" i="2"/>
  <c r="G32" i="2"/>
  <c r="H32" i="2"/>
  <c r="I32" i="2"/>
  <c r="J32" i="2"/>
  <c r="K32" i="2"/>
  <c r="C32" i="2"/>
  <c r="C31" i="2"/>
  <c r="D30" i="2"/>
  <c r="E30" i="2"/>
  <c r="F30" i="2"/>
  <c r="G30" i="2"/>
  <c r="H30" i="2"/>
  <c r="I30" i="2"/>
  <c r="J30" i="2"/>
  <c r="K30" i="2"/>
  <c r="C30" i="2"/>
  <c r="D35" i="3"/>
  <c r="M37" i="3"/>
  <c r="M35" i="3"/>
  <c r="M28" i="3"/>
  <c r="G40" i="3"/>
  <c r="G38" i="3"/>
  <c r="G37" i="3"/>
  <c r="G36" i="3"/>
  <c r="G35" i="3"/>
  <c r="G34" i="3"/>
  <c r="F36" i="3"/>
  <c r="F35" i="3"/>
  <c r="F34" i="3"/>
  <c r="E38" i="3"/>
  <c r="E37" i="3"/>
  <c r="E36" i="3"/>
  <c r="E35" i="3"/>
  <c r="E34" i="3"/>
  <c r="C38" i="3"/>
  <c r="C37" i="3"/>
  <c r="C36" i="3"/>
  <c r="C35" i="3"/>
  <c r="B38" i="3"/>
  <c r="B37" i="3"/>
  <c r="B36" i="3"/>
  <c r="B35" i="3"/>
  <c r="B34" i="3"/>
  <c r="D34" i="3"/>
  <c r="L46" i="3"/>
  <c r="L45" i="3"/>
  <c r="L44" i="3"/>
  <c r="H46" i="3"/>
  <c r="H45" i="3"/>
  <c r="H44" i="3"/>
  <c r="J46" i="3"/>
  <c r="J45" i="3"/>
  <c r="J44" i="3"/>
  <c r="L31" i="3"/>
  <c r="L30" i="3"/>
  <c r="O30" i="3"/>
  <c r="P30" i="3"/>
  <c r="Q30" i="3"/>
  <c r="R30" i="3"/>
  <c r="S30" i="3"/>
  <c r="T30" i="3"/>
  <c r="U30" i="3"/>
  <c r="V30" i="3"/>
  <c r="W30" i="3"/>
  <c r="X30" i="3"/>
  <c r="Y30" i="3"/>
  <c r="Z30" i="3"/>
  <c r="AA30" i="3"/>
  <c r="AB30" i="3"/>
  <c r="AC30" i="3"/>
  <c r="AD30" i="3"/>
  <c r="AE30" i="3"/>
  <c r="AF30" i="3"/>
  <c r="O31" i="3"/>
  <c r="P31" i="3"/>
  <c r="Q31" i="3"/>
  <c r="R31" i="3"/>
  <c r="S31" i="3"/>
  <c r="T31" i="3"/>
  <c r="U31" i="3"/>
  <c r="V31" i="3"/>
  <c r="W31" i="3"/>
  <c r="X31" i="3"/>
  <c r="Y31" i="3"/>
  <c r="Z31" i="3"/>
  <c r="AA31" i="3"/>
  <c r="AB31" i="3"/>
  <c r="AC31" i="3"/>
  <c r="AD31" i="3"/>
  <c r="AE31" i="3"/>
  <c r="AF31" i="3"/>
  <c r="O32" i="3"/>
  <c r="P32" i="3"/>
  <c r="Q32" i="3"/>
  <c r="R32" i="3"/>
  <c r="S32" i="3"/>
  <c r="T32" i="3"/>
  <c r="U32" i="3"/>
  <c r="V32" i="3"/>
  <c r="W32" i="3"/>
  <c r="X32" i="3"/>
  <c r="Y32" i="3"/>
  <c r="Z32" i="3"/>
  <c r="AA32" i="3"/>
  <c r="AB32" i="3"/>
  <c r="AC32" i="3"/>
  <c r="AD32" i="3"/>
  <c r="AE32" i="3"/>
  <c r="AF32" i="3"/>
  <c r="O33" i="3"/>
  <c r="P33" i="3"/>
  <c r="Q33" i="3"/>
  <c r="R33" i="3"/>
  <c r="S33" i="3"/>
  <c r="T33" i="3"/>
  <c r="U33" i="3"/>
  <c r="V33" i="3"/>
  <c r="W33" i="3"/>
  <c r="X33" i="3"/>
  <c r="Y33" i="3"/>
  <c r="Z33" i="3"/>
  <c r="AA33" i="3"/>
  <c r="AB33" i="3"/>
  <c r="AC33" i="3"/>
  <c r="AD33" i="3"/>
  <c r="AE33" i="3"/>
  <c r="AF33" i="3"/>
  <c r="N30" i="3"/>
  <c r="N33" i="3"/>
  <c r="N32" i="3"/>
  <c r="N31" i="3"/>
  <c r="Q45" i="5"/>
  <c r="Q44" i="5"/>
  <c r="Q43" i="5"/>
  <c r="O43" i="5"/>
  <c r="M31" i="4"/>
  <c r="M17" i="4"/>
  <c r="N17" i="4"/>
  <c r="O17" i="4"/>
  <c r="P17" i="4"/>
  <c r="M16" i="4"/>
  <c r="N16" i="4"/>
  <c r="O16" i="4"/>
  <c r="P16" i="4"/>
  <c r="B31" i="2"/>
  <c r="B30" i="2"/>
  <c r="N15" i="4"/>
  <c r="M15" i="4"/>
  <c r="O15" i="4"/>
  <c r="P15" i="4"/>
  <c r="B32" i="5" l="1"/>
  <c r="D30" i="1"/>
  <c r="Q31" i="9"/>
  <c r="P31" i="9"/>
  <c r="M31" i="9"/>
  <c r="L31" i="9"/>
  <c r="K31" i="9"/>
  <c r="J31" i="9"/>
  <c r="I31" i="9"/>
  <c r="H31" i="9"/>
  <c r="F31" i="9"/>
  <c r="D31" i="9"/>
  <c r="C31" i="9"/>
  <c r="B31" i="9"/>
  <c r="Q30" i="9"/>
  <c r="P30" i="9"/>
  <c r="O30" i="9"/>
  <c r="N30" i="9"/>
  <c r="M30" i="9"/>
  <c r="L30" i="9"/>
  <c r="K30" i="9"/>
  <c r="J30" i="9"/>
  <c r="I30" i="9"/>
  <c r="H30" i="9"/>
  <c r="F30" i="9"/>
  <c r="D30" i="9"/>
  <c r="C30" i="9"/>
  <c r="B30" i="9"/>
  <c r="E14" i="9"/>
  <c r="E31" i="9" s="1"/>
  <c r="G2" i="9"/>
  <c r="AG94" i="5"/>
  <c r="AF94" i="5"/>
  <c r="AE94" i="5"/>
  <c r="AD94" i="5"/>
  <c r="AC94" i="5"/>
  <c r="AB94" i="5"/>
  <c r="AA94" i="5"/>
  <c r="Z94" i="5"/>
  <c r="Y94" i="5"/>
  <c r="X94" i="5"/>
  <c r="W94" i="5"/>
  <c r="V94" i="5"/>
  <c r="U94" i="5"/>
  <c r="T94" i="5"/>
  <c r="S94" i="5"/>
  <c r="R94" i="5"/>
  <c r="Q94" i="5"/>
  <c r="P94" i="5"/>
  <c r="O94" i="5"/>
  <c r="AG93" i="5"/>
  <c r="AF93" i="5"/>
  <c r="AE93" i="5"/>
  <c r="AD93" i="5"/>
  <c r="AC93" i="5"/>
  <c r="AB93" i="5"/>
  <c r="AA93" i="5"/>
  <c r="Z93" i="5"/>
  <c r="Y93" i="5"/>
  <c r="X93" i="5"/>
  <c r="W93" i="5"/>
  <c r="V93" i="5"/>
  <c r="U93" i="5"/>
  <c r="T93" i="5"/>
  <c r="S93" i="5"/>
  <c r="R93" i="5"/>
  <c r="Q93" i="5"/>
  <c r="P93" i="5"/>
  <c r="O93" i="5"/>
  <c r="AG92" i="5"/>
  <c r="AF92" i="5"/>
  <c r="AE92" i="5"/>
  <c r="AD92" i="5"/>
  <c r="AC92" i="5"/>
  <c r="AB92" i="5"/>
  <c r="AA92" i="5"/>
  <c r="Z92" i="5"/>
  <c r="Y92" i="5"/>
  <c r="X92" i="5"/>
  <c r="W92" i="5"/>
  <c r="V92" i="5"/>
  <c r="U92" i="5"/>
  <c r="T92" i="5"/>
  <c r="S92" i="5"/>
  <c r="R92" i="5"/>
  <c r="Q92" i="5"/>
  <c r="P92" i="5"/>
  <c r="O92" i="5"/>
  <c r="AG91" i="5"/>
  <c r="AF91" i="5"/>
  <c r="AE91" i="5"/>
  <c r="AD91" i="5"/>
  <c r="AC91" i="5"/>
  <c r="AB91" i="5"/>
  <c r="AA91" i="5"/>
  <c r="Z91" i="5"/>
  <c r="Y91" i="5"/>
  <c r="X91" i="5"/>
  <c r="W91" i="5"/>
  <c r="V91" i="5"/>
  <c r="U91" i="5"/>
  <c r="T91" i="5"/>
  <c r="S91" i="5"/>
  <c r="R91" i="5"/>
  <c r="Q91" i="5"/>
  <c r="P91" i="5"/>
  <c r="O91" i="5"/>
  <c r="AG88" i="5"/>
  <c r="AF88" i="5"/>
  <c r="AE88" i="5"/>
  <c r="AD88" i="5"/>
  <c r="AC88" i="5"/>
  <c r="AB88" i="5"/>
  <c r="AA88" i="5"/>
  <c r="Z88" i="5"/>
  <c r="Y88" i="5"/>
  <c r="X88" i="5"/>
  <c r="W88" i="5"/>
  <c r="V88" i="5"/>
  <c r="U88" i="5"/>
  <c r="T88" i="5"/>
  <c r="S88" i="5"/>
  <c r="R88" i="5"/>
  <c r="Q88" i="5"/>
  <c r="P88" i="5"/>
  <c r="O88" i="5"/>
  <c r="AG87" i="5"/>
  <c r="AF87" i="5"/>
  <c r="AE87" i="5"/>
  <c r="AD87" i="5"/>
  <c r="AC87" i="5"/>
  <c r="AB87" i="5"/>
  <c r="AA87" i="5"/>
  <c r="Z87" i="5"/>
  <c r="Y87" i="5"/>
  <c r="X87" i="5"/>
  <c r="W87" i="5"/>
  <c r="V87" i="5"/>
  <c r="U87" i="5"/>
  <c r="T87" i="5"/>
  <c r="S87" i="5"/>
  <c r="R87" i="5"/>
  <c r="Q87" i="5"/>
  <c r="P87" i="5"/>
  <c r="O87" i="5"/>
  <c r="AG86" i="5"/>
  <c r="AF86" i="5"/>
  <c r="AE86" i="5"/>
  <c r="AD86" i="5"/>
  <c r="AC86" i="5"/>
  <c r="AB86" i="5"/>
  <c r="AA86" i="5"/>
  <c r="Z86" i="5"/>
  <c r="Y86" i="5"/>
  <c r="X86" i="5"/>
  <c r="W86" i="5"/>
  <c r="V86" i="5"/>
  <c r="U86" i="5"/>
  <c r="T86" i="5"/>
  <c r="S86" i="5"/>
  <c r="R86" i="5"/>
  <c r="Q86" i="5"/>
  <c r="P86" i="5"/>
  <c r="O86" i="5"/>
  <c r="AG85" i="5"/>
  <c r="AF85" i="5"/>
  <c r="AE85" i="5"/>
  <c r="AD85" i="5"/>
  <c r="AC85" i="5"/>
  <c r="AB85" i="5"/>
  <c r="AA85" i="5"/>
  <c r="Z85" i="5"/>
  <c r="Y85" i="5"/>
  <c r="X85" i="5"/>
  <c r="W85" i="5"/>
  <c r="V85" i="5"/>
  <c r="U85" i="5"/>
  <c r="T85" i="5"/>
  <c r="S85" i="5"/>
  <c r="R85" i="5"/>
  <c r="Q85" i="5"/>
  <c r="P85" i="5"/>
  <c r="O85" i="5"/>
  <c r="P79" i="5"/>
  <c r="Q79" i="5"/>
  <c r="R79" i="5"/>
  <c r="S79" i="5"/>
  <c r="T79" i="5"/>
  <c r="U79" i="5"/>
  <c r="V79" i="5"/>
  <c r="W79" i="5"/>
  <c r="X79" i="5"/>
  <c r="Y79" i="5"/>
  <c r="Z79" i="5"/>
  <c r="AA79" i="5"/>
  <c r="AB79" i="5"/>
  <c r="AC79" i="5"/>
  <c r="AD79" i="5"/>
  <c r="AE79" i="5"/>
  <c r="AF79" i="5"/>
  <c r="AG79" i="5"/>
  <c r="P80" i="5"/>
  <c r="Q80" i="5"/>
  <c r="R80" i="5"/>
  <c r="S80" i="5"/>
  <c r="T80" i="5"/>
  <c r="U80" i="5"/>
  <c r="V80" i="5"/>
  <c r="W80" i="5"/>
  <c r="X80" i="5"/>
  <c r="Y80" i="5"/>
  <c r="Z80" i="5"/>
  <c r="AA80" i="5"/>
  <c r="AB80" i="5"/>
  <c r="AC80" i="5"/>
  <c r="AD80" i="5"/>
  <c r="AE80" i="5"/>
  <c r="AF80" i="5"/>
  <c r="AG80" i="5"/>
  <c r="P81" i="5"/>
  <c r="Q81" i="5"/>
  <c r="R81" i="5"/>
  <c r="S81" i="5"/>
  <c r="T81" i="5"/>
  <c r="U81" i="5"/>
  <c r="V81" i="5"/>
  <c r="W81" i="5"/>
  <c r="X81" i="5"/>
  <c r="Y81" i="5"/>
  <c r="Z81" i="5"/>
  <c r="AA81" i="5"/>
  <c r="AB81" i="5"/>
  <c r="AC81" i="5"/>
  <c r="AD81" i="5"/>
  <c r="AE81" i="5"/>
  <c r="AF81" i="5"/>
  <c r="AG81" i="5"/>
  <c r="P82" i="5"/>
  <c r="Q82" i="5"/>
  <c r="R82" i="5"/>
  <c r="S82" i="5"/>
  <c r="T82" i="5"/>
  <c r="U82" i="5"/>
  <c r="V82" i="5"/>
  <c r="W82" i="5"/>
  <c r="X82" i="5"/>
  <c r="Y82" i="5"/>
  <c r="Z82" i="5"/>
  <c r="AA82" i="5"/>
  <c r="AB82" i="5"/>
  <c r="AC82" i="5"/>
  <c r="AD82" i="5"/>
  <c r="AE82" i="5"/>
  <c r="AF82" i="5"/>
  <c r="AG82" i="5"/>
  <c r="O82" i="5"/>
  <c r="O81" i="5"/>
  <c r="O80" i="5"/>
  <c r="O79" i="5"/>
  <c r="AG75" i="5"/>
  <c r="AF75" i="5"/>
  <c r="AE75" i="5"/>
  <c r="AD75" i="5"/>
  <c r="AC75" i="5"/>
  <c r="AB75" i="5"/>
  <c r="AA75" i="5"/>
  <c r="Z75" i="5"/>
  <c r="Y75" i="5"/>
  <c r="X75" i="5"/>
  <c r="W75" i="5"/>
  <c r="V75" i="5"/>
  <c r="U75" i="5"/>
  <c r="T75" i="5"/>
  <c r="S75" i="5"/>
  <c r="R75" i="5"/>
  <c r="Q75" i="5"/>
  <c r="P75" i="5"/>
  <c r="O75" i="5"/>
  <c r="AG74" i="5"/>
  <c r="AF74" i="5"/>
  <c r="AE74" i="5"/>
  <c r="AD74" i="5"/>
  <c r="AC74" i="5"/>
  <c r="AB74" i="5"/>
  <c r="AA74" i="5"/>
  <c r="Z74" i="5"/>
  <c r="Y74" i="5"/>
  <c r="X74" i="5"/>
  <c r="W74" i="5"/>
  <c r="V74" i="5"/>
  <c r="U74" i="5"/>
  <c r="T74" i="5"/>
  <c r="S74" i="5"/>
  <c r="R74" i="5"/>
  <c r="Q74" i="5"/>
  <c r="P74" i="5"/>
  <c r="O74" i="5"/>
  <c r="AG73" i="5"/>
  <c r="AF73" i="5"/>
  <c r="AE73" i="5"/>
  <c r="AD73" i="5"/>
  <c r="AC73" i="5"/>
  <c r="AB73" i="5"/>
  <c r="AA73" i="5"/>
  <c r="Z73" i="5"/>
  <c r="Y73" i="5"/>
  <c r="X73" i="5"/>
  <c r="W73" i="5"/>
  <c r="V73" i="5"/>
  <c r="U73" i="5"/>
  <c r="T73" i="5"/>
  <c r="S73" i="5"/>
  <c r="R73" i="5"/>
  <c r="Q73" i="5"/>
  <c r="P73" i="5"/>
  <c r="O73" i="5"/>
  <c r="AG72" i="5"/>
  <c r="AF72" i="5"/>
  <c r="AE72" i="5"/>
  <c r="AD72" i="5"/>
  <c r="AC72" i="5"/>
  <c r="AB72" i="5"/>
  <c r="AA72" i="5"/>
  <c r="Z72" i="5"/>
  <c r="Y72" i="5"/>
  <c r="X72" i="5"/>
  <c r="W72" i="5"/>
  <c r="V72" i="5"/>
  <c r="U72" i="5"/>
  <c r="T72" i="5"/>
  <c r="S72" i="5"/>
  <c r="R72" i="5"/>
  <c r="Q72" i="5"/>
  <c r="P72" i="5"/>
  <c r="O72" i="5"/>
  <c r="P67" i="5"/>
  <c r="Q67" i="5"/>
  <c r="R67" i="5"/>
  <c r="S67" i="5"/>
  <c r="T67" i="5"/>
  <c r="U67" i="5"/>
  <c r="V67" i="5"/>
  <c r="W67" i="5"/>
  <c r="X67" i="5"/>
  <c r="Y67" i="5"/>
  <c r="Z67" i="5"/>
  <c r="AA67" i="5"/>
  <c r="AB67" i="5"/>
  <c r="AC67" i="5"/>
  <c r="AD67" i="5"/>
  <c r="AE67" i="5"/>
  <c r="AF67" i="5"/>
  <c r="AG67" i="5"/>
  <c r="P68" i="5"/>
  <c r="Q68" i="5"/>
  <c r="R68" i="5"/>
  <c r="S68" i="5"/>
  <c r="T68" i="5"/>
  <c r="U68" i="5"/>
  <c r="V68" i="5"/>
  <c r="W68" i="5"/>
  <c r="X68" i="5"/>
  <c r="Y68" i="5"/>
  <c r="Z68" i="5"/>
  <c r="AA68" i="5"/>
  <c r="AB68" i="5"/>
  <c r="AC68" i="5"/>
  <c r="AD68" i="5"/>
  <c r="AE68" i="5"/>
  <c r="AF68" i="5"/>
  <c r="AG68" i="5"/>
  <c r="P69" i="5"/>
  <c r="Q69" i="5"/>
  <c r="R69" i="5"/>
  <c r="S69" i="5"/>
  <c r="T69" i="5"/>
  <c r="U69" i="5"/>
  <c r="V69" i="5"/>
  <c r="W69" i="5"/>
  <c r="X69" i="5"/>
  <c r="Y69" i="5"/>
  <c r="Z69" i="5"/>
  <c r="AA69" i="5"/>
  <c r="AB69" i="5"/>
  <c r="AC69" i="5"/>
  <c r="AD69" i="5"/>
  <c r="AE69" i="5"/>
  <c r="AF69" i="5"/>
  <c r="AG69" i="5"/>
  <c r="O69" i="5"/>
  <c r="O68" i="5"/>
  <c r="O67" i="5"/>
  <c r="P66" i="5"/>
  <c r="Q66" i="5"/>
  <c r="R66" i="5"/>
  <c r="S66" i="5"/>
  <c r="T66" i="5"/>
  <c r="U66" i="5"/>
  <c r="V66" i="5"/>
  <c r="W66" i="5"/>
  <c r="X66" i="5"/>
  <c r="Y66" i="5"/>
  <c r="Z66" i="5"/>
  <c r="AA66" i="5"/>
  <c r="AB66" i="5"/>
  <c r="AC66" i="5"/>
  <c r="AD66" i="5"/>
  <c r="AE66" i="5"/>
  <c r="AF66" i="5"/>
  <c r="AG66" i="5"/>
  <c r="O66" i="5"/>
  <c r="J37" i="5"/>
  <c r="J36" i="5"/>
  <c r="J35" i="5"/>
  <c r="AF50" i="5"/>
  <c r="AF52" i="5"/>
  <c r="O31" i="5"/>
  <c r="O56" i="5"/>
  <c r="AA34" i="5"/>
  <c r="AB34" i="5"/>
  <c r="AC34" i="5"/>
  <c r="AD34" i="5"/>
  <c r="AE34" i="5"/>
  <c r="AF34" i="5"/>
  <c r="AG34" i="5"/>
  <c r="P34" i="5"/>
  <c r="Q34" i="5"/>
  <c r="R34" i="5"/>
  <c r="S34" i="5"/>
  <c r="T34" i="5"/>
  <c r="U34" i="5"/>
  <c r="V34" i="5"/>
  <c r="W34" i="5"/>
  <c r="X34" i="5"/>
  <c r="Y34" i="5"/>
  <c r="Z34" i="5"/>
  <c r="O34" i="5"/>
  <c r="G31" i="9" l="1"/>
  <c r="G30" i="9"/>
  <c r="E30" i="9"/>
  <c r="AG53" i="5" l="1"/>
  <c r="AF53" i="5"/>
  <c r="AE53" i="5"/>
  <c r="AD53" i="5"/>
  <c r="AC53" i="5"/>
  <c r="AB53" i="5"/>
  <c r="AA53" i="5"/>
  <c r="Z53" i="5"/>
  <c r="Y53" i="5"/>
  <c r="X53" i="5"/>
  <c r="W53" i="5"/>
  <c r="V53" i="5"/>
  <c r="U53" i="5"/>
  <c r="T53" i="5"/>
  <c r="S53" i="5"/>
  <c r="R53" i="5"/>
  <c r="Q53" i="5"/>
  <c r="P53" i="5"/>
  <c r="O53" i="5"/>
  <c r="AG52" i="5"/>
  <c r="AE52" i="5"/>
  <c r="AD52" i="5"/>
  <c r="AC52" i="5"/>
  <c r="AB52" i="5"/>
  <c r="AA52" i="5"/>
  <c r="Z52" i="5"/>
  <c r="Y52" i="5"/>
  <c r="X52" i="5"/>
  <c r="W52" i="5"/>
  <c r="V52" i="5"/>
  <c r="U52" i="5"/>
  <c r="T52" i="5"/>
  <c r="S52" i="5"/>
  <c r="R52" i="5"/>
  <c r="Q52" i="5"/>
  <c r="P52" i="5"/>
  <c r="O52" i="5"/>
  <c r="AG51" i="5"/>
  <c r="AF51" i="5"/>
  <c r="AE51" i="5"/>
  <c r="AD51" i="5"/>
  <c r="AC51" i="5"/>
  <c r="AB51" i="5"/>
  <c r="AA51" i="5"/>
  <c r="Z51" i="5"/>
  <c r="Y51" i="5"/>
  <c r="X51" i="5"/>
  <c r="W51" i="5"/>
  <c r="V51" i="5"/>
  <c r="U51" i="5"/>
  <c r="T51" i="5"/>
  <c r="S51" i="5"/>
  <c r="R51" i="5"/>
  <c r="Q51" i="5"/>
  <c r="P51" i="5"/>
  <c r="O51" i="5"/>
  <c r="AE50" i="5"/>
  <c r="AD50" i="5"/>
  <c r="AC50" i="5"/>
  <c r="AB50" i="5"/>
  <c r="AA50" i="5"/>
  <c r="Z50" i="5"/>
  <c r="Y50" i="5"/>
  <c r="S50" i="5"/>
  <c r="Q50" i="5"/>
  <c r="P50" i="5"/>
  <c r="AG59" i="5"/>
  <c r="AF59" i="5"/>
  <c r="AE59" i="5"/>
  <c r="AD59" i="5"/>
  <c r="AC59" i="5"/>
  <c r="AB59" i="5"/>
  <c r="AA59" i="5"/>
  <c r="Z59" i="5"/>
  <c r="Y59" i="5"/>
  <c r="X59" i="5"/>
  <c r="W59" i="5"/>
  <c r="V59" i="5"/>
  <c r="U59" i="5"/>
  <c r="T59" i="5"/>
  <c r="S59" i="5"/>
  <c r="R59" i="5"/>
  <c r="Q59" i="5"/>
  <c r="P59" i="5"/>
  <c r="O59" i="5"/>
  <c r="AG58" i="5"/>
  <c r="AF58" i="5"/>
  <c r="AE58" i="5"/>
  <c r="AD58" i="5"/>
  <c r="AC58" i="5"/>
  <c r="AB58" i="5"/>
  <c r="AA58" i="5"/>
  <c r="Z58" i="5"/>
  <c r="Y58" i="5"/>
  <c r="X58" i="5"/>
  <c r="W58" i="5"/>
  <c r="V58" i="5"/>
  <c r="U58" i="5"/>
  <c r="T58" i="5"/>
  <c r="S58" i="5"/>
  <c r="R58" i="5"/>
  <c r="Q58" i="5"/>
  <c r="P58" i="5"/>
  <c r="O58" i="5"/>
  <c r="AG57" i="5"/>
  <c r="AF57" i="5"/>
  <c r="AE57" i="5"/>
  <c r="AD57" i="5"/>
  <c r="AC57" i="5"/>
  <c r="AB57" i="5"/>
  <c r="AA57" i="5"/>
  <c r="Z57" i="5"/>
  <c r="Y57" i="5"/>
  <c r="X57" i="5"/>
  <c r="W57" i="5"/>
  <c r="V57" i="5"/>
  <c r="U57" i="5"/>
  <c r="T57" i="5"/>
  <c r="S57" i="5"/>
  <c r="R57" i="5"/>
  <c r="Q57" i="5"/>
  <c r="P57" i="5"/>
  <c r="O57" i="5"/>
  <c r="AG56" i="5"/>
  <c r="AF56" i="5"/>
  <c r="AE56" i="5"/>
  <c r="AD56" i="5"/>
  <c r="AC56" i="5"/>
  <c r="AB56" i="5"/>
  <c r="AA56" i="5"/>
  <c r="Z56" i="5"/>
  <c r="Y56" i="5"/>
  <c r="X56" i="5"/>
  <c r="W56" i="5"/>
  <c r="V56" i="5"/>
  <c r="U56" i="5"/>
  <c r="T56" i="5"/>
  <c r="S56" i="5"/>
  <c r="R56" i="5"/>
  <c r="Q56" i="5"/>
  <c r="P56" i="5"/>
  <c r="T43" i="5"/>
  <c r="U43" i="5"/>
  <c r="W43" i="5"/>
  <c r="AF43" i="5"/>
  <c r="AG43" i="5"/>
  <c r="P43" i="5"/>
  <c r="R43" i="5"/>
  <c r="S43" i="5"/>
  <c r="V43" i="5"/>
  <c r="X43" i="5"/>
  <c r="Y43" i="5"/>
  <c r="Z43" i="5"/>
  <c r="AA43" i="5"/>
  <c r="AB43" i="5"/>
  <c r="AC43" i="5"/>
  <c r="AD43" i="5"/>
  <c r="AE43" i="5"/>
  <c r="P31" i="5"/>
  <c r="Q31" i="5"/>
  <c r="R31" i="5"/>
  <c r="S31" i="5"/>
  <c r="T31" i="5"/>
  <c r="U31" i="5"/>
  <c r="V31" i="5"/>
  <c r="W31" i="5"/>
  <c r="X31" i="5"/>
  <c r="Y31" i="5"/>
  <c r="Z31" i="5"/>
  <c r="AA31" i="5"/>
  <c r="AB31" i="5"/>
  <c r="AC31" i="5"/>
  <c r="AD31" i="5"/>
  <c r="AE31" i="5"/>
  <c r="AF31" i="5"/>
  <c r="AG31" i="5"/>
  <c r="P44" i="5"/>
  <c r="R44" i="5"/>
  <c r="S44" i="5"/>
  <c r="T44" i="5"/>
  <c r="U44" i="5"/>
  <c r="V44" i="5"/>
  <c r="W44" i="5"/>
  <c r="X44" i="5"/>
  <c r="Y44" i="5"/>
  <c r="Z44" i="5"/>
  <c r="AA44" i="5"/>
  <c r="AB44" i="5"/>
  <c r="AC44" i="5"/>
  <c r="AD44" i="5"/>
  <c r="AE44" i="5"/>
  <c r="AF44" i="5"/>
  <c r="AG44" i="5"/>
  <c r="P45" i="5"/>
  <c r="R45" i="5"/>
  <c r="S45" i="5"/>
  <c r="T45" i="5"/>
  <c r="U45" i="5"/>
  <c r="V45" i="5"/>
  <c r="W45" i="5"/>
  <c r="X45" i="5"/>
  <c r="Y45" i="5"/>
  <c r="Z45" i="5"/>
  <c r="AA45" i="5"/>
  <c r="AB45" i="5"/>
  <c r="AC45" i="5"/>
  <c r="AD45" i="5"/>
  <c r="AE45" i="5"/>
  <c r="AF45" i="5"/>
  <c r="AG45" i="5"/>
  <c r="P46" i="5"/>
  <c r="Q46" i="5"/>
  <c r="R46" i="5"/>
  <c r="S46" i="5"/>
  <c r="T46" i="5"/>
  <c r="U46" i="5"/>
  <c r="V46" i="5"/>
  <c r="W46" i="5"/>
  <c r="X46" i="5"/>
  <c r="Y46" i="5"/>
  <c r="Z46" i="5"/>
  <c r="AA46" i="5"/>
  <c r="AB46" i="5"/>
  <c r="AC46" i="5"/>
  <c r="AD46" i="5"/>
  <c r="AE46" i="5"/>
  <c r="AF46" i="5"/>
  <c r="AG46" i="5"/>
  <c r="O46" i="5"/>
  <c r="O45" i="5"/>
  <c r="O44" i="5"/>
  <c r="N39" i="5"/>
  <c r="M39" i="5"/>
  <c r="G36" i="5"/>
  <c r="E36" i="5"/>
  <c r="B36" i="5"/>
  <c r="N38" i="5"/>
  <c r="M38" i="5"/>
  <c r="G35" i="5"/>
  <c r="E35" i="5"/>
  <c r="B35" i="5"/>
  <c r="N37" i="5"/>
  <c r="M37" i="5"/>
  <c r="G34" i="5"/>
  <c r="F34" i="5"/>
  <c r="E34" i="5"/>
  <c r="B34" i="5"/>
  <c r="N36" i="5"/>
  <c r="M36" i="5"/>
  <c r="G33" i="5"/>
  <c r="F33" i="5"/>
  <c r="E33" i="5"/>
  <c r="D33" i="5"/>
  <c r="B33" i="5"/>
  <c r="G32" i="5"/>
  <c r="F32" i="5"/>
  <c r="E32" i="5"/>
  <c r="G38" i="5" s="1"/>
  <c r="D32" i="5"/>
  <c r="AG33" i="5"/>
  <c r="AF33" i="5"/>
  <c r="AE33" i="5"/>
  <c r="AD33" i="5"/>
  <c r="AC33" i="5"/>
  <c r="AB33" i="5"/>
  <c r="AA33" i="5"/>
  <c r="Z33" i="5"/>
  <c r="Y33" i="5"/>
  <c r="X33" i="5"/>
  <c r="W33" i="5"/>
  <c r="V33" i="5"/>
  <c r="U33" i="5"/>
  <c r="T33" i="5"/>
  <c r="S33" i="5"/>
  <c r="R33" i="5"/>
  <c r="Q33" i="5"/>
  <c r="P33" i="5"/>
  <c r="O33" i="5"/>
  <c r="AG32" i="5"/>
  <c r="AF32" i="5"/>
  <c r="AE32" i="5"/>
  <c r="AD32" i="5"/>
  <c r="AC32" i="5"/>
  <c r="AB32" i="5"/>
  <c r="AA32" i="5"/>
  <c r="Z32" i="5"/>
  <c r="Y32" i="5"/>
  <c r="X32" i="5"/>
  <c r="W32" i="5"/>
  <c r="V32" i="5"/>
  <c r="U32" i="5"/>
  <c r="T32" i="5"/>
  <c r="S32" i="5"/>
  <c r="R32" i="5"/>
  <c r="Q32" i="5"/>
  <c r="P32" i="5"/>
  <c r="O32" i="5"/>
  <c r="M32" i="5"/>
  <c r="M31" i="5"/>
  <c r="C27" i="5"/>
  <c r="C14" i="5"/>
  <c r="C12" i="5"/>
  <c r="C7" i="5"/>
  <c r="P28" i="4"/>
  <c r="O28" i="4"/>
  <c r="N28" i="4"/>
  <c r="M28" i="4"/>
  <c r="P27" i="4"/>
  <c r="O27" i="4"/>
  <c r="N27" i="4"/>
  <c r="M27" i="4"/>
  <c r="P26" i="4"/>
  <c r="O26" i="4"/>
  <c r="N26" i="4"/>
  <c r="M26" i="4"/>
  <c r="P25" i="4"/>
  <c r="O25" i="4"/>
  <c r="N25" i="4"/>
  <c r="M25" i="4"/>
  <c r="P24" i="4"/>
  <c r="O24" i="4"/>
  <c r="N24" i="4"/>
  <c r="M24" i="4"/>
  <c r="P23" i="4"/>
  <c r="O23" i="4"/>
  <c r="N23" i="4"/>
  <c r="M23" i="4"/>
  <c r="P22" i="4"/>
  <c r="O22" i="4"/>
  <c r="N22" i="4"/>
  <c r="M22" i="4"/>
  <c r="P21" i="4"/>
  <c r="O21" i="4"/>
  <c r="N21" i="4"/>
  <c r="M21" i="4"/>
  <c r="P20" i="4"/>
  <c r="O20" i="4"/>
  <c r="N20" i="4"/>
  <c r="M20" i="4"/>
  <c r="P19" i="4"/>
  <c r="O19" i="4"/>
  <c r="N19" i="4"/>
  <c r="M19" i="4"/>
  <c r="P18" i="4"/>
  <c r="O18" i="4"/>
  <c r="N18" i="4"/>
  <c r="M18" i="4"/>
  <c r="P13" i="4"/>
  <c r="O13" i="4"/>
  <c r="N13" i="4"/>
  <c r="M13" i="4"/>
  <c r="P12" i="4"/>
  <c r="O12" i="4"/>
  <c r="N12" i="4"/>
  <c r="M12" i="4"/>
  <c r="P11" i="4"/>
  <c r="O11" i="4"/>
  <c r="N11" i="4"/>
  <c r="M11" i="4"/>
  <c r="P10" i="4"/>
  <c r="O10" i="4"/>
  <c r="N10" i="4"/>
  <c r="M10" i="4"/>
  <c r="P9" i="4"/>
  <c r="O9" i="4"/>
  <c r="N9" i="4"/>
  <c r="M9" i="4"/>
  <c r="P8" i="4"/>
  <c r="O8" i="4"/>
  <c r="N8" i="4"/>
  <c r="M8" i="4"/>
  <c r="P7" i="4"/>
  <c r="O7" i="4"/>
  <c r="N7" i="4"/>
  <c r="M7" i="4"/>
  <c r="P6" i="4"/>
  <c r="O6" i="4"/>
  <c r="N6" i="4"/>
  <c r="M6" i="4"/>
  <c r="P5" i="4"/>
  <c r="O5" i="4"/>
  <c r="N5" i="4"/>
  <c r="M5" i="4"/>
  <c r="P4" i="4"/>
  <c r="O4" i="4"/>
  <c r="N4" i="4"/>
  <c r="M4" i="4"/>
  <c r="P3" i="4"/>
  <c r="O3" i="4"/>
  <c r="N3" i="4"/>
  <c r="M3" i="4"/>
  <c r="P2" i="4"/>
  <c r="O2" i="4"/>
  <c r="N2" i="4"/>
  <c r="M2" i="4"/>
  <c r="L35" i="3"/>
  <c r="R31" i="2"/>
  <c r="C27" i="3"/>
  <c r="C22" i="3"/>
  <c r="C18" i="3"/>
  <c r="C10" i="3"/>
  <c r="O31" i="4" l="1"/>
  <c r="N30" i="4"/>
  <c r="N31" i="4"/>
  <c r="O30" i="4"/>
  <c r="M30" i="4"/>
  <c r="C34" i="5"/>
  <c r="C35" i="5"/>
  <c r="C36" i="5"/>
  <c r="C33" i="5"/>
  <c r="M38" i="3"/>
  <c r="M36" i="3"/>
  <c r="L36" i="3"/>
  <c r="L37" i="3"/>
  <c r="L38" i="3"/>
  <c r="G2" i="2" l="1"/>
  <c r="E1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84C9675-4317-3643-B36A-878209CC1CFB}</author>
  </authors>
  <commentList>
    <comment ref="N1" authorId="0" shapeId="0" xr:uid="{A84C9675-4317-3643-B36A-878209CC1CFB}">
      <text>
        <t xml:space="preserve">[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Vérifier les résultats pour avoir chiffres cohérents
</t>
      </text>
    </comment>
  </commentList>
</comments>
</file>

<file path=xl/sharedStrings.xml><?xml version="1.0" encoding="utf-8"?>
<sst xmlns="http://schemas.openxmlformats.org/spreadsheetml/2006/main" count="1874" uniqueCount="521">
  <si>
    <t>Référence</t>
  </si>
  <si>
    <t>Capozzi, 2016 (Canada)</t>
  </si>
  <si>
    <t>NR</t>
  </si>
  <si>
    <t>Program satisfaction : 
All : 4.9±0.4/5
GI: 4.8±0.6
GC: 5.0±0.0</t>
  </si>
  <si>
    <t>Glare, 2011 (Australie)</t>
  </si>
  <si>
    <t xml:space="preserve">Program helpful and that recommendations provided were not too overwhelming. 
Important to them. </t>
  </si>
  <si>
    <t>Grote, 2018 (Allemagne)</t>
  </si>
  <si>
    <t>Hall, 2021 (UK)</t>
  </si>
  <si>
    <t>Kamel, 2020 (Égypte)</t>
  </si>
  <si>
    <t>Naito, 2019 (Japon)</t>
  </si>
  <si>
    <t>Parmar, 2017 (Canada)</t>
  </si>
  <si>
    <t>NA</t>
  </si>
  <si>
    <t>Solheim, 2017 (Norvège)</t>
  </si>
  <si>
    <t>Storck, 2020 (Suisse)</t>
  </si>
  <si>
    <t>Uster, 2018 (Suisse)</t>
  </si>
  <si>
    <t>Wiskemann, 2019 (Allemagne)</t>
  </si>
  <si>
    <t>Avancini, 2023 (Italie)</t>
  </si>
  <si>
    <t>Steindorf, 2019 (Allemagne)</t>
  </si>
  <si>
    <t>Fagevik Olsen, 2017 (Suède)</t>
  </si>
  <si>
    <t>Parker, 2019 (USA)</t>
  </si>
  <si>
    <t>Arrieta, 2019 (France)</t>
  </si>
  <si>
    <t>Sakamoto, 2024 (Japan)</t>
  </si>
  <si>
    <t>De Lazzari, 2024 (Germany)</t>
  </si>
  <si>
    <t>Bland, 2021 (Australia)</t>
  </si>
  <si>
    <t>Rosenberger (Allemagne)</t>
  </si>
  <si>
    <t>Argudo, 2021</t>
  </si>
  <si>
    <t>Luo, 2023</t>
  </si>
  <si>
    <t>Parker, 2021 (USA)</t>
  </si>
  <si>
    <t>Reference</t>
  </si>
  <si>
    <t>Recruitment rate</t>
  </si>
  <si>
    <t>Eligibility rate</t>
  </si>
  <si>
    <t>Satisfaction</t>
  </si>
  <si>
    <t>Safety: SAEs</t>
  </si>
  <si>
    <t>Safety: AEs</t>
  </si>
  <si>
    <t>Moyennes all</t>
  </si>
  <si>
    <t>Completion rate: all</t>
  </si>
  <si>
    <t>Completion rate: GI</t>
  </si>
  <si>
    <t>Completion rate: GC</t>
  </si>
  <si>
    <t>Compliance rate: all</t>
  </si>
  <si>
    <t>Compliance rate: END</t>
  </si>
  <si>
    <t>Compliance rate: RES</t>
  </si>
  <si>
    <t>Compliance: Home-based sessions</t>
  </si>
  <si>
    <t>Compliance: Supervised sessions</t>
  </si>
  <si>
    <t>Safety: SAEs GI</t>
  </si>
  <si>
    <t>Safety: SAEs GC</t>
  </si>
  <si>
    <t>Safety: Aes GI</t>
  </si>
  <si>
    <t>Safety: Aes GC</t>
  </si>
  <si>
    <t>END: &lt;50%: n=1 (5%), ≥50-79%: n=2 (10%), ≥80%: n=18 (86%)</t>
  </si>
  <si>
    <t>RES: &lt;50%: n=1 (5%), ≥50-79%: n=3 (14%), ≥80%: n=17 (81%)</t>
  </si>
  <si>
    <t>END+RES: &lt;50%: n=1 (5%), ≥50-79%: n=4 (19%), ≥80%: n=16 (76%)</t>
  </si>
  <si>
    <t>Variables</t>
  </si>
  <si>
    <t>Safety: AEs GI</t>
  </si>
  <si>
    <t>Safety: AEs GC</t>
  </si>
  <si>
    <t xml:space="preserve">3 articles. PA intervention helpful, positive experience, high satisfaction </t>
  </si>
  <si>
    <t>Conclusion</t>
  </si>
  <si>
    <t>Poids</t>
  </si>
  <si>
    <t>IMC</t>
  </si>
  <si>
    <t>Nutrition</t>
  </si>
  <si>
    <t>Adhérence au programme est meilleure quand il est proposé après le traitement. L'étude invite à proposer l'intervention de changement de comportement après la fin du traitement pour optimiser les bénéfices (sans adhérence, les bénéfices ne peuvent être espérés). 
Les déclins de QOL, fitness ... qui ont lieu à 12 semaines, sont réversés à 24 semaines. Mais pas de groupe contrôle pour savoir si c'est lié à l'APA ou non. 
L'APA pendant le traitement ne permet pas de réduire significativement la perte. 
Le programme RES n'était peut-être pas suffisamment intense pour impacter la composition corporelle (un programme supervisé en centre, avec des machines pourrait être + bénéfique).</t>
  </si>
  <si>
    <r>
      <t xml:space="preserve">Profils spécifiques des patient·es compliant·es: Patients staying on the program for 2 months had typically lost less weight, were better nour- ished and fitter, and were less likely to have an elevated CRP. They were more likely to still be on anticancer treatment. They were more likely to stay on the program if they had bowel cancer rather than lung cancer. They were not necessarily younger or stronger.
--&gt; Se cibler sur certains patients: The data from this proof-of- concept study suggest that patients </t>
    </r>
    <r>
      <rPr>
        <b/>
        <sz val="10"/>
        <color theme="1"/>
        <rFont val="Calibri"/>
        <family val="2"/>
      </rPr>
      <t>(especially males) on anticancer treatment with less malnutrition, better fitness and strength, and lower systemic inflammatory markers (GPS scores of 0 or 1) are more likely to remain on a CNRP</t>
    </r>
    <r>
      <rPr>
        <sz val="10"/>
        <color theme="1"/>
        <rFont val="Calibri"/>
        <family val="2"/>
      </rPr>
      <t xml:space="preserve">. Thus, there is a need </t>
    </r>
    <r>
      <rPr>
        <b/>
        <sz val="10"/>
        <color rgb="FFFF0000"/>
        <rFont val="Calibri"/>
        <family val="2"/>
      </rPr>
      <t>to focus on early identification of the ACS (“pre-cachexia” state) and early intervention before nutritional changes and deconditioning are severe and irreversible</t>
    </r>
    <r>
      <rPr>
        <sz val="10"/>
        <color theme="1"/>
        <rFont val="Calibri"/>
        <family val="2"/>
      </rPr>
      <t>. Uniformity of disease and treatment, e.g., good performance level, patients commencing palliative chemotherapy for inoperable pancreatic cancer, or non- small cell lung cancer where inflammatory changes are common, will be important. As such, men with newly diagnosed incurable lung cancer (stage IIIB or IV) without severe COPD may be an ideal group to study. Weight, CRP, and albumin need to be measured and monitored as part of routine practice in patients with these primaries.
L'âge et le type de traitement jouent aussi: les jeunes ont + de chance d'être exposés à l'exercice et donc d'adhérer ensuite. AUssi certains types de traitements ont + d'effets secondaires et + de rdv médicaux (notamment chimiothérapie). 
Patients remaining on the CNRP for at least 2 months (Table 6) frequently improved in terms of weight, physical function, and symptoms, although further randomized controlled studies are required to determine true clinical significance.</t>
    </r>
  </si>
  <si>
    <t xml:space="preserve">Exercice faisable en rehabilitation avec K incurable. 
Pas d'effet, mais les études de faisabilité ne peuvent pas souvent apporter des résultats ++ : Feasibility trials often do not progress to efficacy tri- als due to a lack of encouraging effects on exploratory end- points, and as such, interventions may seem ineffective. However, we would argue that in feasibility trials, with mod- est sample sizes, it is unrealistic to expect a plethora of en- couraging exploratory endpoint results. Richards and colleagues argue that ‘Applying mixed methods integration techniques to data or findings from studies involving both RCTs and qualitative research can yield insights that might be useful for understanding variation in outcomes, the mechanism by which interventions have an impact, and iden- tifying ways of tailoring therapy to patient preference and type’, and we agree.33 The qualitative findings demonstrated the positive impact of the intervention and suggest continua- tion to a larger trial is worthwhile and will help refine aspects of the trial design. There are limited qualitative studies con- ducted as part of quantitative clinical trials in cancer rehabil- itation; however, Edbrooke and co-workers are to be commended for assessing the patient experience of their ex- ercise intervention,34 as part of their clinical trial.32
L'intervention réduit les couts de santé des patient·es GI: surement + d'attention portée à leurs besoins / leurs symptomes et soutien psychologique indirect de l'équipe de recherche. </t>
  </si>
  <si>
    <t xml:space="preserve">Effet très bénéfique du RES sur la composition corporelle et la force musculaire. L'amélioration est moins importante que dans d'autres études. Les auteurs expliquent cela par la méthode de mesure (ici c'est la mesure isocinétique, les autres utilisent la 1RM (temps de familiarisation ...) --&gt; pas possible de comparer les résultats des différentes études. Maintien pour les personnes sans intervention d'exercice tandis que celles avec intervention s'améliorent et ont des valeurs significativement différentes à la fin du programme d'exercice. 
Limites : patient·es volontaires, pas forcément représentatif·ves. Petit échantillon. Pas de sous-groupes possible pour distinguer les effets de l'APA selon les stades de cancers et de cachexie. Courte durée, pas d'idée sur la persistance des effets dans le temps. </t>
  </si>
  <si>
    <t xml:space="preserve">QOL corrélée au changement de poids et de fonctionnement physique : There was a strong corre
lation between weight change and change in QoL (eg, change in TOI vs weight change V1–V3: R=0.29, p&lt;0.001) (figure 3A). This was further underlined when comparing weight change categories: patients who had a net weight gain of over 1 kg V1–V3 had a mean(SD) change in TOI of 14.0 (12.4) points, compared with a 2.6 (16.5) points for patients who remained weight stable or lost weight (p&lt;0.02). In addition, change in physical functioning was also strongly correlated with
change in QoL (eg, change in TOI vs change in 6MWT V1–V3: R=0.36, p&lt;0.001) (figure 3B). 
Différences d'amélioration selon les sous-groupes de tumeurs: TOI: +4.8, 7.0 et 10.6 pour poumon, Gi et autre
Tendance bénéfices TOI + importants pour celleux qui ont le + perdu du poids avant le début de l'internvetion (in TOI score V1–V3 and weight change prior to first visit (R=−0.17, p=0.04) suggesting those with more weight loss had greater improvements in QoL after CNR-JGH intervention. However, there was no difference in change in TOI V1–V3 between patients in different cancer weight loss groups). 
Moindre QOL initiale si : There was a weak posi- tive correlation between anorexia and fatigue scores at visit 1 and subsequent change in TOI, but this was only statistically significant for anorexia (R=0.17, p=0.04). Taken together, these results show that even though features such as being female, having GI cancer, high symptom scores and poor performance status are associated with poorer QoL scores, the pres- ence of these features at visit 1 does not preclude the possibility of improvements in QoL during the period of the CNR-JGH intervention
Limites ++: les patients qui complètent le + de visite sont les + en forme. Pas de groupe contrôle </t>
  </si>
  <si>
    <t>Intervention qui permet de maintenir le poids et la masse musculaire comparativement au groupe contrôle qui en perd. Mais, la taille de l'échantillon de l'étude n'a pas la puissance pour confirmer ça ++ (car NSN sur un autre outcome).  
Recherche sur la cachexie est complexe pour plusieurs raisons: 
- Endpoints pertinents (lean mass ? muscle strength? --&gt; ces 2 outcomes ensemble sont recommandés). Mais dans cette étude, recommande perte de poids et fonctionnement physique, qui peuvent être signifiants pour les patients et les oncologues, et faisables en routine clinique. 
La compliance aux interventions est très variable, de très élevée à très faible, ce qui est attendu dans un contexte de vie réelle (--&gt; il faut anticiper cette vairabilité pour aider à proposer des interventions adaptées)
Faible compliance avec l'ActivPAL!
Suggestion absence de diff GI et GC dans le niveau d'AP: GI fait de l'exercice et réduit sa marche alors que GC marche + car n'a pas de séances</t>
  </si>
  <si>
    <t xml:space="preserve">Slow recruitment : 53 patients consented and 52 were randomized. We did not achieve the calculated sample size of 88 patients due to slow recruitment.
Absence d'effet : taille échantillon trop petite + déjà des hauts scores au SPPB at baseline. Malgré leur cancer, bcp de patients ont une bonne condition physique et une nutrition ++. 
Possible effet de contamination, le GC a envie de faire + d'AP même s'il n'est pas dans le GI, pour s'améliorer aux futurs tests. 
Effets différenciés H/F sur la fatigue: les H réduisent + leur fatigue par l'exercice tandis que cet effet est moins prononcé pour les femmes. </t>
  </si>
  <si>
    <t>Résultats prometteurs sur l'intervention nutritionnelle qui permet d'augmenter les protéines et maintenir les calories. Limite les symptômes de nausées et vomissements (= utile). 
Mais, les effets de l'intervention sont limités ++ à certains paramètres. 
Bonne compliance! 
Explication du manque de résultats: manque de puissance statistique : "the study had to be stopped prematurely, before the targeted number of patients could be included" --&gt; insignificant trend towards an improvement in all determined parameters mais pas significatif
Les effets peuvent aussi être minimisés en raison des caractéristiques des patient·es (catabolisme ++, perte de poids, cancers avancés...): les effets de l'intervention peuvent être counteracted bu the advanced stage of the disease and its catabolic effects at this stage. 
Critères d'inclusion larges --&gt; hétérogénéité importante pour petit nombre de patient·es: diminution. 
Biais de recrutement: patients motivés, patients du GC peuvent être + motivés pour en faire davantage mais sont dans le groupe contrôle (donc abandonnent + selon les auteurs)</t>
  </si>
  <si>
    <t xml:space="preserve">
RES impacte le force musculaire de certains muscles (grands cgroupes). Les gains sont + importants avec de la supervision, mais - de compliance par rapport aux séances home-based. 
Pas d'effet sur VO2peak, logique car programme de RES. 
Body weight: Within our study, we observed small increases in body weight in RT1 by 3.2%, whereas the other 2 groups only slightly changed (RT2 decreased by −0.4%, CON increased by 0.8%). However, we do not know whether this finding went hand in hand with favorable changes in body composition be- cause we were not able to include more refined assessments (eg, dual-energy x-ray absorptiometry). 
De façon surprenante, les gains de force sont les + significatifs pour les patients qui réalisent 50-75% des séances (et moindre pour ceux qui font - de 50% ou + de 75%).
Biais de sélection (patients volontaires). Allocation dans les groupes dépend du lieu de vie= groupes inégaux.  </t>
  </si>
  <si>
    <t xml:space="preserve">Exercice END+RES faisable, la diversité des modalités n'impacte pas la compliance. Semble y avoir des effets bénéfiques. 
Pas d'effet sur le poids. Surtout des patient·es à risque de cachexie, l'exercice permet de maintenir le poids --&gt; importance de la prévention. Mieux vaut prévenir la cachexie que de la traiter une fois qu'elle est établie. 
Limites: biais de sélection des patient·es volontaires, NRCT et petit échantillon
Perspectives: volume d'exercice réalisé (nombre de répétitions, minutes ...) et suivi des effets sur le long terme notamment dans le contexte de prévention de cachexia. </t>
  </si>
  <si>
    <t xml:space="preserve">Pas d'effet à 6 mois sur les différents outcomes. Mais, à 3 mois, le RES améliore le fonctionnement physique, la QoL globale, le fonctionnement cognitif, les problèmes de sommeil, la fatigue physique et la réduction d'activité. Les deux modes home-based et supervisé ont les mêmes effets. 
Absence d'effet à 6 mois, une explication pourrait être la progression de la maladie, ainsi que le déclin de la compliance au programme. 
Résultats en cohérence avec les études précédentes en termes d'effet sur la QOL et l'absence de différence entre les groupes. 
Recrutement difficile (61 patients alors que l'objectif était 201). Ce recrutement est difficile dans beaucoup d'études. 
Pas de randomisation entre les groupes intervention, ce qui créé des groupes de taille différente. </t>
  </si>
  <si>
    <t>Limite ++ : pas de mesure de compliance, pas de carnet à remplir alors que le programme n'est pas supervisé. 
Effets positifs à interpréter avec prudence car pas la taille statistique souhaitée : The treatment program evaluated in this trial included exercises to facilitate the range of motion in the shoulders and thorax, and the results indicate that the training reduces loss of function caused by surgery. Concerning physical function, the patients in the con- trol group scored significantly higher than the interven- tion group. This supports the argument that training is beneficial and helps to maintain function after surgery. There were no significant differences between the groups in respiratory function or pain scores, although there were some trends toward a positive effect of the intervention; however, it needs to be emphasized that this study was based on a small number of patients. A sample size of 100 patients per group would have been needed to reach statistical significance for these varia- bles. Therefore, we cannot exclude the possibility that there may be beneficial effects, although less pro- nounced, on respiratory function and/or pain as well.
5 ans de recrutement et seulement 101 patients éligibles!
Point ++ de l'étude: les patients peuvent faire ce genre de programme en post-op très rapidement sans AEs. 
Pas de changement dans la QoL car temps de mesure proche de l'opération, les scores de QoL reflètent davantage les préoccupations de survie et les traumatismes physiques et mentaux causs par le traitement plutôt que les potentiels effets bénéfiques de l'APA. Furthermore, these patients have diagnosis of cancer with a small chance of cure and for which the treat- ment involves extensive surgery with a major impact on wellbeing during a long period of recovery. It may well be that quality of life scores retrieved during the early postoperative period more reflect concerns for survival and/or effects of the physical and mental trauma caused by the treatment, as such, than any possible beneficial effects of a training program.</t>
  </si>
  <si>
    <t xml:space="preserve">Pas d'effet sur le niveau d'AP. However, weekly MPVA was consistent
with exercise recommendations for healthy adults and cancer survivors. Exercise and physical activity volumes were similar during the administration of chemotherapy and chemoradiation therapy and during a treatment break within which no additional cancer treatment was administered. These findings suggest that the exercise recommendations for healthy adults and cancer survivors are realistic targets for patients receiving preoperative chemotherapy and chemoradiation prior to pancreatic cancer surgery, but that further efforts
are needed to improve compliance and to reduce barriers to participation.
OK pour les recommandations aérobie mais pas pour celles de renforcement, mais c'est pourtant intéressant ++ de faire du renfo pour augmenter la MM et le poids. 
Niveau d'AP dépend des caractéristiques : we observed significant differences in physical activity by
sex, with men performing significantly higher MVPA than women, which is consistent with
findings from previous research in cancer survivorship [40]. We also observed a significant
negative correlation between BMI and physical activity, which is consistent with findings
from previous research in older adults [41]. Although these demographic and anthropometric
variables contributed to the high degree of variability observed in exercise and physical
activity in each treatment phase, there were no significant differences between phases after
adjusting for these variables. </t>
  </si>
  <si>
    <r>
      <t xml:space="preserve">Pas de ralentissement du déclin de SPPB à +12 mois, mais ralentissement à /24 mois pour les femmes atteintes de cancer. </t>
    </r>
    <r>
      <rPr>
        <b/>
        <sz val="10"/>
        <color rgb="FFFF0000"/>
        <rFont val="Calibri"/>
        <family val="2"/>
      </rPr>
      <t xml:space="preserve">AUssi,seules les personnes avec un MNA normal retirent des bénéfices de l'intervention à +24 mois =&gt; il faut une intervention multimodale pour avoir des béénfices ! </t>
    </r>
    <r>
      <rPr>
        <sz val="10"/>
        <color theme="1"/>
        <rFont val="Calibri"/>
        <family val="2"/>
      </rPr>
      <t xml:space="preserve">
Analyse en sous-groupes intéressante: We per- formed additional analyses to explore the role of nutritional status according to MNA categories. At the 2 year visit, among participants with a normal nutritional status, 24.5% of UCG and 11.1% of IG participants (P = 0.009; Table 2) had de- clined on the SPPB. There were no differences in SPPB decline for other MNA categories. --&gt; Effets + positifs (moins de déclin SPPB) dans le groupe avec une MNA normal. 
Peu d'effets: suggestion d'une intensité d'exercice qui serait trop faible ? Les conseils ne seraient pas suffisant pour prévenir le déclin, il vaudrait mieux une intervention supervisée (télémédecine par exemple) pour que les patients comprennent ++ ce qui est attendu. 
Aussi, participer à l'étude a pu augmenter l'attention du GC sur son niveau d'AP (contamination), ce qui conduit à une confusion des effets --&gt; eux aussi maintiennent. 
Effets des K et des traitements peuvent encore être présents post-1 an et cela réduirait les effets de l'exercice. </t>
    </r>
  </si>
  <si>
    <t>Exercice faisable et safe dans cette population. Des bénéfices arrivent même chez les patients qui font de la chimio. Recrutement de patient·es élevé, les auteurs l'expliquent par le fait que c'est un centre avec les meilleurs soins dans la métropole, ce qui limite les déplacements pour venir au centre d'étude. Abandons sont nombreux et conformes aux autres études. 
Force de l'étude : 1 séance supervisée et 2 à domicile ce qui limite les contraintes. 
Certaines personnes n'ont pas encore commencé la chimio at baseline et l'exercice permet demaintenir leurs qualités physiques et leur bien-être. 
Pas (ou peu) de différences significatives au QLQ-C30, mais des changements dans le GI tandis que ceux dans le GC sont plus petits, et surtout ont tendance à décliner. Le maintien de cet outcome pendant la chimio est déjà bien!
Étude squi montre des évolutions distinctes pour les patients cachectiques: QOL GI &gt; GC, et fatigue GI &lt; GC pour ce groupe sépcifique des +5% de perte de poids</t>
  </si>
  <si>
    <r>
      <t xml:space="preserve">Poids et force demeurent stable même si de nombreuses personnes avaient perdu du poids dans les 6 mois précédents. Donc positif! Importance d'une approche multidisciplinaire. Les caractéristiques initiales des patient·es aux questionnaires sont conformes à la littérature sur les K cachectiques ou soins palliatifs. 
</t>
    </r>
    <r>
      <rPr>
        <b/>
        <sz val="10"/>
        <color theme="1"/>
        <rFont val="Calibri"/>
        <family val="2"/>
      </rPr>
      <t>Pour avoir des bénéfices sur le poids et le fonctionnement physique, il faut sûrement avoir un programme d'exercice + structuré. Sinon que bénéfices QOL.</t>
    </r>
    <r>
      <rPr>
        <sz val="10"/>
        <color theme="1"/>
        <rFont val="Calibri"/>
        <family val="2"/>
      </rPr>
      <t xml:space="preserve"> 
Force de l'étude vie réelle : Another strength of this study is the het- erogeneous sample of patients with respect to demo- graphics and cancer type. This increases the generalizability of our findings and elucidates the type of changes in QoL and symptoms that may be possible in a real-world setting after attending a cachexia clini- cal service. </t>
    </r>
  </si>
  <si>
    <t>Recrutement compliqué : 20 patients en 3 ans. Améliore force musculaire, mais pas d'effet sur la fatigue, la QoL et la dépression (taille échantillon??)</t>
  </si>
  <si>
    <t xml:space="preserve">In this study, we compared changes in skeletal muscle in a cohort of patients who participated in a prospective study of exercise while undergoing preoperative therapy for pancreatic cancer with those of a contemporary cohort who received preoperative therapy but no formal exercise recommendations. Our examination of skeletal muscle changes included measures of both muscle quantity (SMI) and quality (SMD). We found that UC patients experienced a significant reduction in the SMI during preoperative ther- apy, while EP participants did not. Further, we found that EP participation was associated with better SMI mainte- nance in a multivariable regression model.
Absence effet SMD: contraire à une autre étude. Mais ici, peu de RES a été pratiqué, expliquerait le manque d'effet. Et les auteurs ne peuvent pas décrire le niveau d'AP du groupe contrôle. 
Plusieurs raisons : 
- Faible échantillon
- Faible compliance RES
- Difficulté d'améliorer SMD dans ce contexte de maladie
--&gt; Besoin d'avoir de la nutrition aussi </t>
  </si>
  <si>
    <t>Masse maigre</t>
  </si>
  <si>
    <t>Masse musculaire</t>
  </si>
  <si>
    <t>Masse grasse</t>
  </si>
  <si>
    <t>Capacité et puissance aérobie</t>
  </si>
  <si>
    <t>Force des membres inférieurs</t>
  </si>
  <si>
    <t>Force des membres supérieurs</t>
  </si>
  <si>
    <t>Vitesse</t>
  </si>
  <si>
    <t>Qualité de vie</t>
  </si>
  <si>
    <t>Fatigue</t>
  </si>
  <si>
    <t>Anxiété &amp; Dépression</t>
  </si>
  <si>
    <t>Niveau d'AP</t>
  </si>
  <si>
    <t>Mobilité &amp; Souplesse</t>
  </si>
  <si>
    <t>Douleur</t>
  </si>
  <si>
    <t>NS (p=.689)</t>
  </si>
  <si>
    <t>NS (p=.756)</t>
  </si>
  <si>
    <t>NS (p=.741)</t>
  </si>
  <si>
    <t>NS (p=.687)</t>
  </si>
  <si>
    <t>NS (p=.079)</t>
  </si>
  <si>
    <t>NS (p=.086)</t>
  </si>
  <si>
    <t>NS (p=.060)</t>
  </si>
  <si>
    <t>NS (p=.751)</t>
  </si>
  <si>
    <t>NS (p=.519)</t>
  </si>
  <si>
    <t>NS (p=.846)</t>
  </si>
  <si>
    <t>NS (p=.239)</t>
  </si>
  <si>
    <t>Positive</t>
  </si>
  <si>
    <t>Capacité fonctionnelle</t>
  </si>
  <si>
    <t>Symptômes</t>
  </si>
  <si>
    <t>NS (p=.545)</t>
  </si>
  <si>
    <t>NS (p=.267)</t>
  </si>
  <si>
    <t>NS (p=.891)</t>
  </si>
  <si>
    <t>NS (p&gt;.05)</t>
  </si>
  <si>
    <t>NS (p=.184)</t>
  </si>
  <si>
    <t>NS (p=.484)</t>
  </si>
  <si>
    <t>NS (p=.767)</t>
  </si>
  <si>
    <t>NS (p=.548)</t>
  </si>
  <si>
    <t>NS (p=.249)</t>
  </si>
  <si>
    <t>Positive (p=.001)</t>
  </si>
  <si>
    <t>NS (p=.55)</t>
  </si>
  <si>
    <t>Positive (p=.005)</t>
  </si>
  <si>
    <t>Positive (p&lt;.05)</t>
  </si>
  <si>
    <t>Positive (p&lt;.001)</t>
  </si>
  <si>
    <t>Positive (p=.030)</t>
  </si>
  <si>
    <t>NS (p=.32)</t>
  </si>
  <si>
    <t>NS (p=.69)</t>
  </si>
  <si>
    <t>NS (p=.33)</t>
  </si>
  <si>
    <t>NS (p=.50)</t>
  </si>
  <si>
    <t>NS (p=.65)</t>
  </si>
  <si>
    <t>N</t>
  </si>
  <si>
    <t>Positive: Breathless, nausea, drowsiness, appetite</t>
  </si>
  <si>
    <t>Positive (p=.01)</t>
  </si>
  <si>
    <t>NS (p=.436)</t>
  </si>
  <si>
    <t>NS (p=.406)</t>
  </si>
  <si>
    <t>NS (p=.098)</t>
  </si>
  <si>
    <t>Positive (p=.021)</t>
  </si>
  <si>
    <t>NS (p=.772)</t>
  </si>
  <si>
    <t>NS (p=.171)</t>
  </si>
  <si>
    <t>NS (p=.856)</t>
  </si>
  <si>
    <t>Negative</t>
  </si>
  <si>
    <t>NS</t>
  </si>
  <si>
    <t>Positive (=.002)</t>
  </si>
  <si>
    <t>NS (p&gt;.05), except Positive effect on Fatigue Symptom (p=.012)</t>
  </si>
  <si>
    <t>NS (p=.904)</t>
  </si>
  <si>
    <t>NS (p=.734)</t>
  </si>
  <si>
    <t>NS (p=.133)</t>
  </si>
  <si>
    <t>Positive (p=.05)</t>
  </si>
  <si>
    <t>NS (p=.286)</t>
  </si>
  <si>
    <t>NS (p=.459)</t>
  </si>
  <si>
    <t>NS (p=.30)</t>
  </si>
  <si>
    <t>Positive (p=.03)</t>
  </si>
  <si>
    <t>NS (p=.465)</t>
  </si>
  <si>
    <t>NS (p=.148)</t>
  </si>
  <si>
    <t>Positive (p=.008)</t>
  </si>
  <si>
    <t>Positive (p=.036)</t>
  </si>
  <si>
    <t>Positive (p=.009)</t>
  </si>
  <si>
    <t>Positive (p=.042)</t>
  </si>
  <si>
    <t>NS (p&gt;.05), Sleep quality: Negative (p=.009)</t>
  </si>
  <si>
    <t>Équilibre</t>
  </si>
  <si>
    <t>Positive (p&lt;.05) social and role functions</t>
  </si>
  <si>
    <t>Positive appetite loss and fatigue (p&lt;.05)</t>
  </si>
  <si>
    <t>Nombre de mesures</t>
  </si>
  <si>
    <t>Nombre effets positifs</t>
  </si>
  <si>
    <t>Nombre NS</t>
  </si>
  <si>
    <t>Nombre effets négatifs</t>
  </si>
  <si>
    <t>Refaire le même chose mais NB SI ENS, avec ajout du type d'APA: RES/END</t>
  </si>
  <si>
    <t>Head and Neck</t>
  </si>
  <si>
    <t>Type APA</t>
  </si>
  <si>
    <t>Supervision</t>
  </si>
  <si>
    <t>Intensité</t>
  </si>
  <si>
    <t>Durée (semaines)</t>
  </si>
  <si>
    <t>RES</t>
  </si>
  <si>
    <t>RES+END</t>
  </si>
  <si>
    <t>END</t>
  </si>
  <si>
    <t>Mixte</t>
  </si>
  <si>
    <t>Yes</t>
  </si>
  <si>
    <t>No</t>
  </si>
  <si>
    <t>Moderate (Borg)</t>
  </si>
  <si>
    <t>Moderate (60-85% HRmax)</t>
  </si>
  <si>
    <t>HIIT</t>
  </si>
  <si>
    <t>Moderate (50% 1RM)</t>
  </si>
  <si>
    <t>Low, moderate, high</t>
  </si>
  <si>
    <t>Moderate (60% 1RM, Borg)</t>
  </si>
  <si>
    <t>Moderate (1RM, Borg)</t>
  </si>
  <si>
    <t>Moderate (60% 1RM)</t>
  </si>
  <si>
    <t>Individualised</t>
  </si>
  <si>
    <t>Moderate to high (60% 1RM)</t>
  </si>
  <si>
    <t>Fréquence All</t>
  </si>
  <si>
    <t>During RT</t>
  </si>
  <si>
    <t>Until operation</t>
  </si>
  <si>
    <t>Cancer type</t>
  </si>
  <si>
    <t>Various</t>
  </si>
  <si>
    <t>Pancreas</t>
  </si>
  <si>
    <t>Pancreas and lung</t>
  </si>
  <si>
    <t>Gastrointestinal and lung</t>
  </si>
  <si>
    <t>Esophagus</t>
  </si>
  <si>
    <t>Pancreas and biliary tract</t>
  </si>
  <si>
    <t>Age (groupe intervention)</t>
  </si>
  <si>
    <t>Patients (n groupe intervention)</t>
  </si>
  <si>
    <t>Patients (total)</t>
  </si>
  <si>
    <t>Nb femmes (groupe intervention)</t>
  </si>
  <si>
    <t>Nombre total patient.es</t>
  </si>
  <si>
    <t>Nombre total femmes</t>
  </si>
  <si>
    <t>Age moyen</t>
  </si>
  <si>
    <t>MIN</t>
  </si>
  <si>
    <t>MAX</t>
  </si>
  <si>
    <t>Type d'APA</t>
  </si>
  <si>
    <t>Type Cancer</t>
  </si>
  <si>
    <t>Nombre total</t>
  </si>
  <si>
    <t>Moyenne</t>
  </si>
  <si>
    <t>Écart-type</t>
  </si>
  <si>
    <t>No:6</t>
  </si>
  <si>
    <t>Yes:12</t>
  </si>
  <si>
    <t>Min</t>
  </si>
  <si>
    <t>Max</t>
  </si>
  <si>
    <t>Nombre total patient.es intervention</t>
  </si>
  <si>
    <t>HIIT:1</t>
  </si>
  <si>
    <t>NR:4</t>
  </si>
  <si>
    <t>Moderate:16</t>
  </si>
  <si>
    <t>Low-High:1</t>
  </si>
  <si>
    <t>Individualised:2</t>
  </si>
  <si>
    <t>Intensity</t>
  </si>
  <si>
    <t>Time</t>
  </si>
  <si>
    <t>Pancreas:6</t>
  </si>
  <si>
    <t>Esophagus:3</t>
  </si>
  <si>
    <t>Various:7</t>
  </si>
  <si>
    <t>Head&amp;Neck:2</t>
  </si>
  <si>
    <t>Pancreas&amp;Lung:3</t>
  </si>
  <si>
    <t>GI &amp; Lung:1</t>
  </si>
  <si>
    <t>Advanced K:1</t>
  </si>
  <si>
    <t>Pancreas&amp;biliary tract:1</t>
  </si>
  <si>
    <t>Age (total)</t>
  </si>
  <si>
    <t>Nb femme (total)</t>
  </si>
  <si>
    <t>Mixte:7</t>
  </si>
  <si>
    <t>Study</t>
  </si>
  <si>
    <t>Population, nutritional status and cancer treatment</t>
  </si>
  <si>
    <t>Exercise intervention</t>
  </si>
  <si>
    <t>Additional intervention(s)</t>
  </si>
  <si>
    <t>Exercise characteristics</t>
  </si>
  <si>
    <t>Study design</t>
  </si>
  <si>
    <t>RCT</t>
  </si>
  <si>
    <t>NRCT</t>
  </si>
  <si>
    <t>NRCT
Retrospective analysis</t>
  </si>
  <si>
    <t>Capozzi et al., 2016 (Canada) - RCT</t>
  </si>
  <si>
    <t>Glare et al., 2011 (Australia) - NRCT</t>
  </si>
  <si>
    <t>Grote et al., 2018 (Germany) - RCT</t>
  </si>
  <si>
    <t>Hall et al., 2021 (UK) - RCT</t>
  </si>
  <si>
    <t>Kamel et al., 2020 (Egypt) - RCT</t>
  </si>
  <si>
    <t>Naito et al., 2019 (Japan) - NRCT</t>
  </si>
  <si>
    <t>Storck et al., 2020 (Swiss) - RCT</t>
  </si>
  <si>
    <t>Solheim et al., 2017 (Norway) - RCT</t>
  </si>
  <si>
    <t>Uster et al., 2018 (Swiss) - RCT</t>
  </si>
  <si>
    <t>Wiskemann et al., 2019 (Germany) - RCT</t>
  </si>
  <si>
    <t>Steindorf et al., 2019 (Germany) - RCT</t>
  </si>
  <si>
    <t>Arrieta et al., 2019 (France) - RCT</t>
  </si>
  <si>
    <t>Fagevik Olsen et al., 2017 (Sweden) - RCT</t>
  </si>
  <si>
    <t>De Lazzari et al., 2024 (Germany) - RCT</t>
  </si>
  <si>
    <t>Parmar et al., 2017 (Canada) - NRCT</t>
  </si>
  <si>
    <t>Avancini et al., 2023 (Italy) - NRCT</t>
  </si>
  <si>
    <t>Parker et al., 2019 (USA) - NRCT</t>
  </si>
  <si>
    <t>Bland et al., 2024 (Canada) - NRCT
Abstract</t>
  </si>
  <si>
    <t>Steindorg et al., 2022 (Germany) - RCT Abstract</t>
  </si>
  <si>
    <t>Sakamoto et al., 2024 (Japan) - NRCT</t>
  </si>
  <si>
    <t>Bland et al., 2021 (Australia) - NRCT</t>
  </si>
  <si>
    <t>Rosenberger et al., 2017 (Garmany) - NRCT</t>
  </si>
  <si>
    <t>Argudo et al., 2021 (Spain) - NRCT</t>
  </si>
  <si>
    <t>Luo et al., 2023 (Australia) - NRCT</t>
  </si>
  <si>
    <t>Parker et al., 2021 (USA) - NRCT</t>
  </si>
  <si>
    <t>Resistance training
12 or 24 weeks depending on the group allocation
4 sessions / week : 2 supervised sessions + 2 home-based sessions</t>
  </si>
  <si>
    <t>Health education
Behaviour change support</t>
  </si>
  <si>
    <t>10 exercises targeting major muscle groups
2 sets of 8-10 reps. Moderate intensity
Progression at weeks 4, 6 and 9 as appropriate</t>
  </si>
  <si>
    <t>3 exercises (chest press, leg press and latissimus pull down)
3 sets of 8-12 reps. RPE&lt;7/10</t>
  </si>
  <si>
    <t>Nutritional (ONS + counselling)
Psychological support</t>
  </si>
  <si>
    <t>X</t>
  </si>
  <si>
    <t>60 Head and Neck cancer patients
Surgery and RT or CT
Age: 55.9±9.4 (intervention), 56.4±9.2 (control)
Sex: 5W/26M (intervention), 6W/23M (control)
Nutrition: PG-SGA: 6.6±5.8 (intervention), 5.9±4.9 (control)</t>
  </si>
  <si>
    <t>20 Head and Neck cancer patients
RT only or RT+CT or Surgery+RT
Age: 60.9±11.3 (intervention), 61.5±15.7 (control)
Sex: 1W/9M (intervention), 4W/6M (control)
Nutrition: Body weight variation in 6 months: -7.1±5.2%</t>
  </si>
  <si>
    <t>Nutritional (ONS + counselling)</t>
  </si>
  <si>
    <t>3 exercises (press ups, half squats and shoulder thrusts)
Moderate (RPE 3-4/10)</t>
  </si>
  <si>
    <t xml:space="preserve">Resistance and endurance training
8 weeks
3 home-based resistance training sessions / week + 60min / week of endurance training (walking)
</t>
  </si>
  <si>
    <t>8 exercises targeting major muscle groups (leg press, leg extension, leg curl, seated row, latissimus pull down, back extension, butterfly reverse and crunch)
4 weeks with 3 sets of 20 reps at 50-60% 1RM, then 4 weeks with 3 sets of 10-12 reps at 60-80% 1RM</t>
  </si>
  <si>
    <t>Nutritional (ONS + counselling)
Pharmacological (Celexoxib)</t>
  </si>
  <si>
    <t>Resistance training
12 weeks
2 supervised sessions of 60min / week</t>
  </si>
  <si>
    <t>Resistance and endurance training
6 weeks
2 home-based endurance training of 30min / week + 3 home-based resistance training of 20min / week</t>
  </si>
  <si>
    <t>Resistance training
During and after radiotherapy
3 supervised sessions of 30min / week</t>
  </si>
  <si>
    <t>6 exercises (push-ups againt the wall, overhead presses, biceps curls, squats, lunges and calf raises)</t>
  </si>
  <si>
    <t>Exercises with elastic bands, walking, cycling, circuit training
3 sets of 10-15 reps. RPE 4-6/10 (or 3/10 when chemotherapy the same day)
Progression as appropriate</t>
  </si>
  <si>
    <t>5-6 Exercises (leg press, leg flexion, pull down, abdominal trainer, bench press)
2 sets of 10 reps at 60-80% 1RM
Progression as appropriate to realize 10 reps max</t>
  </si>
  <si>
    <t xml:space="preserve">Resistance training
24 weeks
2 sessions of 60min / week. Sessions supervised or home-based depending on group allocation. </t>
  </si>
  <si>
    <t>5 Exercises / session (supervised: leg press, leg extension, leg curl, seated row, latissimus pull down, back extension, butterfly reverse, crunch; home-based: resistance bands, dumbbels). 
4 weeks with 1-2 set(s) of 20 reps at 50-60% 1RM. Then 3 sets of 8-12 reps at 60-80% 1RM. RPE 14-16/20
Progression as appropriate</t>
  </si>
  <si>
    <t>8 Exercises targeting major muscle groups
2-3 sets of 8-12 reps at 60-80% 1RM. RPE 14-16/20
Progression as appropriate</t>
  </si>
  <si>
    <t>8-11 Exercises to restore lung function, thoracic and spinal mobility, and the strength of spinal, shoulder and leg extensors.
10 reps per exercise
Progression as appropriate</t>
  </si>
  <si>
    <t>Colorectal (n=35), Breast (n=107) and other (n=158) cancer patients
Surgery or CT or RT or HT or targeted therapy
Age: 76.8±5.1 (intervention), 76.6±5.0 (control)
Sex: 97W/53% (intervention), 83W/67M (control)
Nutrition: MNA: Good nutrition (score&gt;11): n=54, At risk/poor nutrition (score≤11): n=86 (intervention). Good nutrition (score&gt;11): n=49. At risk/poor nutrition (score≤11): n=96 (control)</t>
  </si>
  <si>
    <t xml:space="preserve">Resistance and endurance training + flexibility + proprioception
12 months
2 home-based resistance sessions / week. Recommendations to implement endurance training. </t>
  </si>
  <si>
    <t>Exercises targeting major muscle groups (arm curls, hip abduction, hip adduction, squats …)
10 reps per exercise. Without and then with loads. 
Progression as appropriate</t>
  </si>
  <si>
    <t xml:space="preserve">Resistance training + mobility
12 weeks
Daily session. 1 week of supervised sessions then home-based sessions. </t>
  </si>
  <si>
    <t>Resistance and endurance training + Coordination
12 weeks
2 supervised mixte sessions of 90 and 60min / week + 1 home-based session of 30min / week</t>
  </si>
  <si>
    <t>Resistance training + Mobility
12 weeks
2 supervised sessions of 60min / week</t>
  </si>
  <si>
    <t>Pancreatic (n=19) and biliary tract (n=12) cancer patients
CT
Age: 61 (30-86) (intervention), 63 (37-74) (control)
Sex: 9W/6M (intervention), 8W/8M (control)
Nutrition: Body weight variation in 6 months: No weight loss (n=5), Loss 0-2% (n=3), Loss 2-5% (n=2), Loss ≥ 5% (n=5) (intervention),  No weight loss (n=9), Loss 0-2% (n=0), Loss 2-5% (n=1), Loss ≥ 5% (n=6) (control)</t>
  </si>
  <si>
    <t xml:space="preserve">Resistance training
8 weeks
1 supervised resistance session of 45 min / week + 2 home-based resistance sessions / week. </t>
  </si>
  <si>
    <t>Exercises targeting major muscle groups (supervised: leg press, bench press, latissimus pulldown, crunch and back extension; home-based: bodyweight and resistance bands)
3 sets of 12 reps at 50% 1RM
Progression as appropriate</t>
  </si>
  <si>
    <t>59 Pancreatic cancer patients</t>
  </si>
  <si>
    <t>Resistance training
6 months</t>
  </si>
  <si>
    <t>Pancreatic (n=6) and Non-small-cell lung (n=24) cancer patients
CT
Age: 75 (70-84)
Sex: 10W/20M
Nutrition: Cachexia (Fearon): n=12. Weight loss during the last 6 months: -3.0±6.8% of body weight</t>
  </si>
  <si>
    <t>Resistance + Counselling to increase daily steps
8 weeks
Daily home-based sessions</t>
  </si>
  <si>
    <t xml:space="preserve">3-5 Exercises per day (calf raise, sit-to-stand, knee extension, knee raise, side leg raise)
3 sets of 10 reps. RPE 4/10. 
Progression as appropriate with enhancing number of exercises and add ankle weights. </t>
  </si>
  <si>
    <t>Nutritional (ONS + counselling)
Physical activity promotive counselling</t>
  </si>
  <si>
    <t xml:space="preserve">Individualised intensity. 
</t>
  </si>
  <si>
    <t xml:space="preserve">Resistance and endurance training
12 weeks
2 supervised sessions / week. Exercise guide to add home-based sessions. </t>
  </si>
  <si>
    <t>Nutritional (counselling)</t>
  </si>
  <si>
    <t>Pancreatic (n=7) and lung (n=5) cancer patients
CT, RT, Surgery, Immunotherapy or targeted therapy
Age: 57.6±7.4
Sex: 7W/5M
Nutrition: Cachexia (EPCRC criteria): Yes (n=1) / No (n=11)</t>
  </si>
  <si>
    <t>Resistance and endurance training
12 weeks
2 sessions of 60min / week. Session could be supervised totally or partially with weekly phone call and worksheet</t>
  </si>
  <si>
    <t>Exercises (squats, pulleys, push presses, sit-ups, calf-raises …)
2-3 sets of 8-12 reps at body weight or resistance bands. RPE 3-5/10.
Progression as appropriate</t>
  </si>
  <si>
    <t>50 pancreatic cancer patients
Surgery+CT
Age: 66±8
Sex: 24W/26M
Nutrition: Weight loss ≥ 3kg in the last 6 months: n=37</t>
  </si>
  <si>
    <t>8 Exercises targeting major muscle groups with graded resistance tube or dumbbels
3 sets of 8-12 reps. RPE 12-13/20
Progression as appropriate</t>
  </si>
  <si>
    <t>40 Pancreatic cancer patients
Surgery and CT
Age: 51.6±5.1 (intervention), 52.2±4.9 (control)
Sex: 8W/12M (intervention), 6W/14M (control)
Nutrition: Cachexia (Fearon): 100%</t>
  </si>
  <si>
    <t>46 Pancreatic (n=20) and lung (n=26) cancer patients
Surgery or CT or RT
Age: 63.0 (54.5-68.0) (intervention), 59.0 (52.5-67.0) (control)
Sex: 10W/15M (intervention), 10W/11M (control)
Nutrition: Cachexia (Fearon): 100%</t>
  </si>
  <si>
    <t>52 Gastrointestinal (n=14), lung (n=22) and other cancer patients
NR
Age: 62.0±11.4 (intervention), 64.2±9.2 (control)
Sex: 11W/16M (intervention), 12W/13M (control)
Nutrition: NRS: 1 (n=14), 2 (n=9), 3 (n=2), 4 (n=2), 5 (n=0) (intervention), 1 (n=14), 2 (n=7), 3 (n=0), 4 (n=4), 5 (n=0) (control)</t>
  </si>
  <si>
    <t>58 Gastrointestinal and lung cancer patients
NR
Age: 62.0±9.3 (intervention), 64.0±11.0 (control)
Sex: 10W/19M (intervention), 8W/21M (control)
Nutrition: NRS : 1 (n=11), 2 (n=11), 3 (n=3), 4 (n=2), 5 (n=2) (intervention), 1 (n=9), 2 (n=10), 3 (n=5), 4 (n=5), 5 (n=0)</t>
  </si>
  <si>
    <t>43 Pancreatic cancer patients
Surgery + CT
Age: 62.8±6.4 (intervention supervised), 61.1±8.7 (intervention home-based), 57.8±8.2 (control)
Sex: 4W/5M (intervention supervised), 8W/12M (intervention home-based), 7W/7M (control)
Nutrition: Weight loss ≥ 10% during the last 6 months: 44.4% (intervention supervised), 65.0% (intervention home-based), 50.0% (control)</t>
  </si>
  <si>
    <t>47 Pancreatic cancer patients
Surgery alone, or Surgery + CT, or CT alone
Age: 62.8±6.4 (intervention supervised), 61.0±9.3 (intervention home-based), 58.7±8.4 (control)
Sex: 4W/5M (intervention supervised), 9W/12M (intervention home-based), 12W/8M (control)
Nutrition: Weight loss ≥ 10% during the last 6 months: 44.4% (intervention supervised), 61.9% (intervention home-based), 47.1% (control)</t>
  </si>
  <si>
    <t>Exercises (shoulder and elbow flexion, squats, cuff raises, hip extension). 
2 sets of 20 reps. RPE 13/20
Flexible</t>
  </si>
  <si>
    <t>Upper gastrointestinal (n=49), lung (n=38), colorectal (n=24) and other cancer patients
NR
Age: 67.2±12.0
Sex: 68W/94M
Nutrition: Precachexia (n=7), Cachexia (n=83), Refactory cachexia (n=29), No cachexia (n=28), Unknown (n=15)</t>
  </si>
  <si>
    <t>Gastrointestinal (n=104), lung (n=137), hematological (n=48) and other cancer patients
NR
Age: 65.2±13.3
Sex: 166W/208M
Nutrition: Fearon: Precachexia (n=64), Cachexia (n=257), No cachexia (n=29), Unknown (n=24). Weight loss during the last 6 months: -10.2±9.8% of body weight</t>
  </si>
  <si>
    <t xml:space="preserve">45 Gastrointestinal (n=18) and other cancer patients
End of the treatment
Age: &gt;65yo (n=14), 55-65yo (n=3), &lt;55yo ans (n=6) (intervention), &gt;65yo (n=16), 55-65yo (n=4), &lt;55yo (n=2) (control)
Sex: 9W/14M (intervention), 10W/12M (control)
Nutrition: Body weight variation in 6 months: Loss 0-5% (n=10), Loss &gt; 5% (n=7), Unknown (n=4) (intervention), Loss 0-5% (n=5), Loss &gt; 5% (n=9), Unknown (n=6) (control). </t>
  </si>
  <si>
    <t>Resistance training
Home-based session</t>
  </si>
  <si>
    <t>Nutritional (counselling)
Pharmacological
Physical activity education</t>
  </si>
  <si>
    <t>Renal (n=16), gastrointestinal (n=2), pancreatic (n=1) and liver (n=1) cancer patients
CT + TKI substances
Age: 65±11 (intervention), 61±6 (control)
Sex: 2W/8M (intervention), 2W/8M (control)
Nutrition: Weight loss &gt; 10% of body weight in 4 weeks (n=2)</t>
  </si>
  <si>
    <t xml:space="preserve">8 Exercises (leg press, leg extension, leg curls, bench press, pulldown, seated row, butterfly, shoulder rotation). 
1 set of 20 reps for warm-up and then 2 sets of 12 reps. </t>
  </si>
  <si>
    <t>43 Esophagus cancer patients
Surgery, CT or RT neoadjuvant
Age: 62.7±10.7 (intervention), 62.3±8.4 (control)
Sex: 4W/16M (intervention), 4W/19M (control)
Nutrition: Weight loss since symptoms: -5.8±8.5% (intervention), -7.7±7.3% (control) of body weight</t>
  </si>
  <si>
    <t>1 Esophagus cancer patient
Surgery+RT
Age: 72
Sex: M
Nutrition: Geriatric Nutritional Risk Index: 87.4</t>
  </si>
  <si>
    <t>33 Esophagus cancer patients
CT
Age: 65±12
Sex: 7W/26M
Nutrition: Weight loss ≥ 10% in the last 6 months: n=13. PG-SGA: A (n=15), B (n=13), C (n=5)</t>
  </si>
  <si>
    <t>Warm-up and then 12x(1' at 80% of Wpeak, r: 2' at 40% of Wpeak)</t>
  </si>
  <si>
    <t>22 Pancreatic cancer patients
CT and/or RT, and/or Surgery
Age: 65.5 (53.5-71.0)
Sex: 12W/10M
Nutrition: Weight loss ≥ 10kg in the past 12 months: n=10</t>
  </si>
  <si>
    <t>Resistance and endurance training
12 weeks
2 supervised sessions of 60 min (30min END + 30min RES) / week</t>
  </si>
  <si>
    <t xml:space="preserve">Resistance and endurance training
16 weeks
2 home-based resistance sessions of 30min / week. 3 home-based endurance sessions of 20min / week </t>
  </si>
  <si>
    <t>Resistance and endurance (stationary ergometer) training + Inspiratory muscle training
12 weeks
5 supervised resistance and endurance sessions of 45min / week. Twice daily for inspiratory muscle training</t>
  </si>
  <si>
    <t>High intensity interval training + Respiratory muscle training
5 weeks
5 supervised HIIT sessions of 60min / week. Twice daily for respiratory muscle training</t>
  </si>
  <si>
    <t xml:space="preserve">6-10 Exercises (chest press, seated row, biceps curl, triceps extension, leg press, leg curl, leg extension, calf raise)
2-4 sets of 6-12 reps. Endurance training at 60-85% of HRmax.
Progression as appropriate </t>
  </si>
  <si>
    <t>Physical activity education to perform additional aerobic exercise</t>
  </si>
  <si>
    <t>97 Pancreatic cancer patients
Surgery+CT
Age: 67.7±6.8 (intervention), 65.0±8.9 (control)
Sex: 14W/19M (intervention), 31W/33M (control)
Nutrition: Sarcopenia: 21/33 (intervention), 40/64 (control)</t>
  </si>
  <si>
    <t xml:space="preserve">Resistance and endurance training
Until surgery
2 supervised resistance sessions of 30min / week. Endurance home-based by bouts of 20min. </t>
  </si>
  <si>
    <t>8 Exercises (chest press, row, shoulder raises, biceps curls, triceps extensions, seated leg press, front and reverse hip lifts, abdominal rotations and seated crunches) with resistance tube
3 sets of 10-12 reps. RPE 12-13/20
Progression as appropriate</t>
  </si>
  <si>
    <t>17 Advanced cancer patients with cachexia
Sex: 9W/8M
Nutrition: Cachexia</t>
  </si>
  <si>
    <t>Endurance training in virtual reality
8 weeks</t>
  </si>
  <si>
    <t>Colorectal, Upper gastrointestinal, lung and other cancer patients (n=54)
CT only, CT+RT, RT only, No treatment
Age: 62 (24-85)
Sex: 17W/33M
Nutrition: Weight loss in the last 6 months: -10.2 (0-27)%</t>
  </si>
  <si>
    <t>Resistance and endurance training
8 weeks
2 supervised or home-based sessions / week</t>
  </si>
  <si>
    <t>Y</t>
  </si>
  <si>
    <t>Q1</t>
  </si>
  <si>
    <t>Q2</t>
  </si>
  <si>
    <t>Q3</t>
  </si>
  <si>
    <t>Q4</t>
  </si>
  <si>
    <t>Q5</t>
  </si>
  <si>
    <t>Q6</t>
  </si>
  <si>
    <t>Q7</t>
  </si>
  <si>
    <t>Q8</t>
  </si>
  <si>
    <t>Q9</t>
  </si>
  <si>
    <t>Q10</t>
  </si>
  <si>
    <t>Q11</t>
  </si>
  <si>
    <t>Total</t>
  </si>
  <si>
    <t>Intern validity (Q2:Q9)</t>
  </si>
  <si>
    <t>Results interpretability (Q10:Q11)</t>
  </si>
  <si>
    <t>Mean</t>
  </si>
  <si>
    <t xml:space="preserve">RES </t>
  </si>
  <si>
    <t>Nb mesures</t>
  </si>
  <si>
    <t>Nb effets +</t>
  </si>
  <si>
    <t>Nb NS</t>
  </si>
  <si>
    <t xml:space="preserve">Nb effets - </t>
  </si>
  <si>
    <t>Absence effts niveau AP: compensation? Patients volontaires déjà actifs?</t>
  </si>
  <si>
    <t>Outcomes</t>
  </si>
  <si>
    <r>
      <rPr>
        <b/>
        <sz val="10"/>
        <color theme="1"/>
        <rFont val="Calibri"/>
        <family val="2"/>
      </rPr>
      <t>Body stature and composition</t>
    </r>
    <r>
      <rPr>
        <sz val="10"/>
        <color theme="1"/>
        <rFont val="Calibri"/>
        <family val="2"/>
      </rPr>
      <t xml:space="preserve">: Body Mass Index (BMI) (kg/m2), Lean Mass (LM) (DEXA (kg))
Aerobic functional capacity (6MWT (m)), 
Lower limbs strength (30s-STS (m)): 
Upper limbs strength (Dynamomètre handgrip (kg)): 
Flexibility (Standardized trunk-forward-flexion sit and reach using Dillon flexometer (cm)): 
</t>
    </r>
    <r>
      <rPr>
        <b/>
        <sz val="10"/>
        <color theme="1"/>
        <rFont val="Calibri"/>
        <family val="2"/>
      </rPr>
      <t>Quality of life</t>
    </r>
    <r>
      <rPr>
        <sz val="10"/>
        <color theme="1"/>
        <rFont val="Calibri"/>
        <family val="2"/>
      </rPr>
      <t xml:space="preserve">: FACT-An (Anemia) (score FACT-An TOI (Trial Outcomes Index considers the sum of PWB et FWB), FACT Head and Neck Symptom Index 22 (HNSI-22): 
</t>
    </r>
    <r>
      <rPr>
        <b/>
        <sz val="10"/>
        <color theme="1"/>
        <rFont val="Calibri"/>
        <family val="2"/>
      </rPr>
      <t>Depression</t>
    </r>
    <r>
      <rPr>
        <sz val="10"/>
        <color theme="1"/>
        <rFont val="Calibri"/>
        <family val="2"/>
      </rPr>
      <t xml:space="preserve">: Center for Epidemiological Studies Depression Scale (CES-D):
</t>
    </r>
    <r>
      <rPr>
        <b/>
        <sz val="10"/>
        <color theme="1"/>
        <rFont val="Calibri"/>
        <family val="2"/>
      </rPr>
      <t>Nutrition status:</t>
    </r>
    <r>
      <rPr>
        <sz val="10"/>
        <color theme="1"/>
        <rFont val="Calibri"/>
        <family val="2"/>
      </rPr>
      <t xml:space="preserve"> Patient Generated-Subjective Global Assessment (PG-SGA):
</t>
    </r>
    <r>
      <rPr>
        <b/>
        <sz val="10"/>
        <color theme="1"/>
        <rFont val="Calibri"/>
        <family val="2"/>
      </rPr>
      <t>PA level</t>
    </r>
    <r>
      <rPr>
        <sz val="10"/>
        <color theme="1"/>
        <rFont val="Calibri"/>
        <family val="2"/>
      </rPr>
      <t xml:space="preserve">: Godin's Leisure Time Exercise Questionnaire: </t>
    </r>
  </si>
  <si>
    <r>
      <rPr>
        <b/>
        <sz val="10"/>
        <color theme="1"/>
        <rFont val="Calibri"/>
        <family val="2"/>
      </rPr>
      <t>Body composition</t>
    </r>
    <r>
      <rPr>
        <sz val="10"/>
        <color theme="1"/>
        <rFont val="Calibri"/>
        <family val="2"/>
      </rPr>
      <t xml:space="preserve">: LM (BIA)
Upper limbs strength: Isometric maximal muscle strength - Elbow flexion (Hand-held dynamometry (kg))
Aerobic functional capacity (6MWT (m)): 
</t>
    </r>
    <r>
      <rPr>
        <b/>
        <sz val="10"/>
        <color theme="1"/>
        <rFont val="Calibri"/>
        <family val="2"/>
      </rPr>
      <t>Quality of Life</t>
    </r>
    <r>
      <rPr>
        <sz val="10"/>
        <color theme="1"/>
        <rFont val="Calibri"/>
        <family val="2"/>
      </rPr>
      <t xml:space="preserve">: Functional Assessment of Anorexia/Cachexia Therapy (FAACT) questionnaire
</t>
    </r>
    <r>
      <rPr>
        <b/>
        <sz val="10"/>
        <color theme="1"/>
        <rFont val="Calibri"/>
        <family val="2"/>
      </rPr>
      <t>Fatigue:</t>
    </r>
    <r>
      <rPr>
        <sz val="10"/>
        <color theme="1"/>
        <rFont val="Calibri"/>
        <family val="2"/>
      </rPr>
      <t xml:space="preserve"> Multidimensional Fatigue Inventory (MFI)</t>
    </r>
  </si>
  <si>
    <r>
      <rPr>
        <b/>
        <sz val="10"/>
        <color theme="1"/>
        <rFont val="Calibri"/>
        <family val="2"/>
      </rPr>
      <t>Body stature</t>
    </r>
    <r>
      <rPr>
        <sz val="10"/>
        <color theme="1"/>
        <rFont val="Calibri"/>
        <family val="2"/>
      </rPr>
      <t xml:space="preserve">: Weight (kg)
Speed and coordination: Time up and go test (TUG)
Aerobic functional capacity: 2min walk test (TMWT) 
Functional capacité: Life Space Assessment (LSA) questionnaire. 
</t>
    </r>
    <r>
      <rPr>
        <b/>
        <sz val="10"/>
        <color theme="1"/>
        <rFont val="Calibri"/>
        <family val="2"/>
      </rPr>
      <t>PA level:</t>
    </r>
    <r>
      <rPr>
        <sz val="10"/>
        <color theme="1"/>
        <rFont val="Calibri"/>
        <family val="2"/>
      </rPr>
      <t xml:space="preserve"> PA monitor (Fitbit, daily step count)
</t>
    </r>
    <r>
      <rPr>
        <b/>
        <sz val="10"/>
        <color theme="1"/>
        <rFont val="Calibri"/>
        <family val="2"/>
      </rPr>
      <t>Quality of life</t>
    </r>
    <r>
      <rPr>
        <sz val="10"/>
        <color theme="1"/>
        <rFont val="Calibri"/>
        <family val="2"/>
      </rPr>
      <t xml:space="preserve">: EORTC QLQ-C15-PAL, EQ-5DL, EQ-VAS questionnaires. 
</t>
    </r>
    <r>
      <rPr>
        <b/>
        <sz val="10"/>
        <color theme="1"/>
        <rFont val="Calibri"/>
        <family val="2"/>
      </rPr>
      <t>Nutritional status:</t>
    </r>
    <r>
      <rPr>
        <sz val="10"/>
        <color theme="1"/>
        <rFont val="Calibri"/>
        <family val="2"/>
      </rPr>
      <t xml:space="preserve"> abridged Patient generated subjective global assessment (abPG-SGA), nutritional intake (10-point scale (AveS)). </t>
    </r>
  </si>
  <si>
    <r>
      <rPr>
        <b/>
        <sz val="10"/>
        <color theme="1"/>
        <rFont val="Calibri"/>
        <family val="2"/>
      </rPr>
      <t>Body composition</t>
    </r>
    <r>
      <rPr>
        <sz val="10"/>
        <color theme="1"/>
        <rFont val="Calibri"/>
        <family val="2"/>
      </rPr>
      <t xml:space="preserve">: Lean mass (kg), Body fat (%)
</t>
    </r>
    <r>
      <rPr>
        <b/>
        <sz val="10"/>
        <color theme="1"/>
        <rFont val="Calibri"/>
        <family val="2"/>
      </rPr>
      <t>Muscle strength</t>
    </r>
    <r>
      <rPr>
        <sz val="10"/>
        <color theme="1"/>
        <rFont val="Calibri"/>
        <family val="2"/>
      </rPr>
      <t xml:space="preserve">: Isometric and isokinetic muscle strength (dynamometer). 
</t>
    </r>
    <r>
      <rPr>
        <b/>
        <sz val="10"/>
        <color theme="1"/>
        <rFont val="Calibri"/>
        <family val="2"/>
      </rPr>
      <t>Functional capacity</t>
    </r>
    <r>
      <rPr>
        <sz val="10"/>
        <color theme="1"/>
        <rFont val="Calibri"/>
        <family val="2"/>
      </rPr>
      <t xml:space="preserve">: Aerobic functional capacity (400m walk (s)), Gait speed (6-m walk test (s)), Five-time-sit-to-stand (5-STS (s))
</t>
    </r>
  </si>
  <si>
    <r>
      <rPr>
        <b/>
        <sz val="10"/>
        <color theme="1"/>
        <rFont val="Calibri"/>
        <family val="2"/>
      </rPr>
      <t>Body stature and composition</t>
    </r>
    <r>
      <rPr>
        <sz val="10"/>
        <color theme="1"/>
        <rFont val="Calibri"/>
        <family val="2"/>
      </rPr>
      <t xml:space="preserve">: Weight (kg), BMI (kg/m2), Muscle mass (CT Scan, Lumbar skeletal muscle mass index (cm2))
</t>
    </r>
    <r>
      <rPr>
        <b/>
        <sz val="10"/>
        <color theme="1"/>
        <rFont val="Calibri"/>
        <family val="2"/>
      </rPr>
      <t>Nutrition status:</t>
    </r>
    <r>
      <rPr>
        <sz val="10"/>
        <color theme="1"/>
        <rFont val="Calibri"/>
        <family val="2"/>
      </rPr>
      <t xml:space="preserve"> AveS and aPG-SGA score
</t>
    </r>
    <r>
      <rPr>
        <b/>
        <sz val="10"/>
        <color theme="1"/>
        <rFont val="Calibri"/>
        <family val="2"/>
      </rPr>
      <t>Functional capacity</t>
    </r>
    <r>
      <rPr>
        <sz val="10"/>
        <color theme="1"/>
        <rFont val="Calibri"/>
        <family val="2"/>
      </rPr>
      <t xml:space="preserve">: Aerobic functional capacity (6MWT (m))
</t>
    </r>
    <r>
      <rPr>
        <b/>
        <sz val="10"/>
        <color theme="1"/>
        <rFont val="Calibri"/>
        <family val="2"/>
      </rPr>
      <t>Muscular strength</t>
    </r>
    <r>
      <rPr>
        <sz val="10"/>
        <color theme="1"/>
        <rFont val="Calibri"/>
        <family val="2"/>
      </rPr>
      <t xml:space="preserve"> : Grip strength (Handgrip dynamometer (kg))
</t>
    </r>
    <r>
      <rPr>
        <b/>
        <sz val="10"/>
        <color theme="1"/>
        <rFont val="Calibri"/>
        <family val="2"/>
      </rPr>
      <t>Fatigue:</t>
    </r>
    <r>
      <rPr>
        <sz val="10"/>
        <color theme="1"/>
        <rFont val="Calibri"/>
        <family val="2"/>
      </rPr>
      <t xml:space="preserve"> Fatigue score (0-10)
</t>
    </r>
    <r>
      <rPr>
        <b/>
        <sz val="10"/>
        <color theme="1"/>
        <rFont val="Calibri"/>
        <family val="2"/>
      </rPr>
      <t>PA level:</t>
    </r>
    <r>
      <rPr>
        <sz val="10"/>
        <color theme="1"/>
        <rFont val="Calibri"/>
        <family val="2"/>
      </rPr>
      <t xml:space="preserve"> Electronic accelerometer (ActivPAL) </t>
    </r>
  </si>
  <si>
    <r>
      <rPr>
        <b/>
        <sz val="10"/>
        <color theme="1"/>
        <rFont val="Calibri"/>
        <family val="2"/>
      </rPr>
      <t>Body stature and composition</t>
    </r>
    <r>
      <rPr>
        <sz val="10"/>
        <color theme="1"/>
        <rFont val="Calibri"/>
        <family val="2"/>
      </rPr>
      <t xml:space="preserve">: BMI (kg/m2), Body composition (BIA)
</t>
    </r>
    <r>
      <rPr>
        <b/>
        <sz val="10"/>
        <color theme="1"/>
        <rFont val="Calibri"/>
        <family val="2"/>
      </rPr>
      <t>Muscular strength</t>
    </r>
    <r>
      <rPr>
        <sz val="10"/>
        <color theme="1"/>
        <rFont val="Calibri"/>
        <family val="2"/>
      </rPr>
      <t xml:space="preserve">: Grip strength (Handgrip dynamometer (kg))
</t>
    </r>
    <r>
      <rPr>
        <b/>
        <sz val="10"/>
        <color theme="1"/>
        <rFont val="Calibri"/>
        <family val="2"/>
      </rPr>
      <t>Functional capacity</t>
    </r>
    <r>
      <rPr>
        <sz val="10"/>
        <color theme="1"/>
        <rFont val="Calibri"/>
        <family val="2"/>
      </rPr>
      <t xml:space="preserve">: Proximal lower limb strength and endurance (60-seconds sit-to-stand test (60s-STS (n))), Mobility (Time Up and Go test (TUG (s)), Short physical performance battery (SPPB, including 3 measurements: balance, gait speed and 5-times sit-to-stand)
</t>
    </r>
    <r>
      <rPr>
        <b/>
        <sz val="10"/>
        <color theme="1"/>
        <rFont val="Calibri"/>
        <family val="2"/>
      </rPr>
      <t>Quality of life</t>
    </r>
    <r>
      <rPr>
        <sz val="10"/>
        <color theme="1"/>
        <rFont val="Calibri"/>
        <family val="2"/>
      </rPr>
      <t xml:space="preserve">: EORTC QLQ-C30
</t>
    </r>
    <r>
      <rPr>
        <b/>
        <sz val="10"/>
        <color theme="1"/>
        <rFont val="Calibri"/>
        <family val="2"/>
      </rPr>
      <t>Nutrition status</t>
    </r>
    <r>
      <rPr>
        <sz val="10"/>
        <color theme="1"/>
        <rFont val="Calibri"/>
        <family val="2"/>
      </rPr>
      <t xml:space="preserve">: Nutritional risk screening 2002 (NRS-2002), Ingesta (3-day food diary)
</t>
    </r>
    <r>
      <rPr>
        <b/>
        <sz val="10"/>
        <color theme="1"/>
        <rFont val="Calibri"/>
        <family val="2"/>
      </rPr>
      <t>Fatigue</t>
    </r>
    <r>
      <rPr>
        <sz val="10"/>
        <color theme="1"/>
        <rFont val="Calibri"/>
        <family val="2"/>
      </rPr>
      <t>: Brief Fatuge inventory (BFI)</t>
    </r>
  </si>
  <si>
    <r>
      <rPr>
        <b/>
        <sz val="10"/>
        <color theme="1"/>
        <rFont val="Calibri"/>
        <family val="2"/>
      </rPr>
      <t>Body stature</t>
    </r>
    <r>
      <rPr>
        <sz val="10"/>
        <color theme="1"/>
        <rFont val="Calibri"/>
        <family val="2"/>
      </rPr>
      <t xml:space="preserve">: Weight (kg)
</t>
    </r>
    <r>
      <rPr>
        <b/>
        <sz val="10"/>
        <color theme="1"/>
        <rFont val="Calibri"/>
        <family val="2"/>
      </rPr>
      <t>Muscular strength:</t>
    </r>
    <r>
      <rPr>
        <sz val="10"/>
        <color theme="1"/>
        <rFont val="Calibri"/>
        <family val="2"/>
      </rPr>
      <t xml:space="preserve"> Grip strength (Handgrip dynamometer (kg)), 1RM leg press (kg)
</t>
    </r>
    <r>
      <rPr>
        <b/>
        <sz val="10"/>
        <color theme="1"/>
        <rFont val="Calibri"/>
        <family val="2"/>
      </rPr>
      <t>Functional capacity</t>
    </r>
    <r>
      <rPr>
        <sz val="10"/>
        <color theme="1"/>
        <rFont val="Calibri"/>
        <family val="2"/>
      </rPr>
      <t xml:space="preserve">: 30s-STS (n), Aerobic functional capacity (6MWT (m))
</t>
    </r>
    <r>
      <rPr>
        <b/>
        <sz val="10"/>
        <color theme="1"/>
        <rFont val="Calibri"/>
        <family val="2"/>
      </rPr>
      <t>Quality of life</t>
    </r>
    <r>
      <rPr>
        <sz val="10"/>
        <color theme="1"/>
        <rFont val="Calibri"/>
        <family val="2"/>
      </rPr>
      <t xml:space="preserve">: EORTC QLQ-C30
</t>
    </r>
    <r>
      <rPr>
        <b/>
        <sz val="10"/>
        <color theme="1"/>
        <rFont val="Calibri"/>
        <family val="2"/>
      </rPr>
      <t>Nutrition status</t>
    </r>
    <r>
      <rPr>
        <sz val="10"/>
        <color theme="1"/>
        <rFont val="Calibri"/>
        <family val="2"/>
      </rPr>
      <t>: Dietary intake (three-day food diary)</t>
    </r>
  </si>
  <si>
    <r>
      <rPr>
        <b/>
        <sz val="10"/>
        <color theme="1"/>
        <rFont val="Calibri"/>
        <family val="2"/>
      </rPr>
      <t>Strength</t>
    </r>
    <r>
      <rPr>
        <sz val="10"/>
        <color theme="1"/>
        <rFont val="Calibri"/>
        <family val="2"/>
      </rPr>
      <t xml:space="preserve">: Maximal isokinetic peak torque (MIPT) and maximal voluntary isometric contraction (MVIC) (Isokinetic dynamometer). 
</t>
    </r>
    <r>
      <rPr>
        <b/>
        <sz val="10"/>
        <color theme="1"/>
        <rFont val="Calibri"/>
        <family val="2"/>
      </rPr>
      <t>Functional capacity:</t>
    </r>
    <r>
      <rPr>
        <sz val="10"/>
        <color theme="1"/>
        <rFont val="Calibri"/>
        <family val="2"/>
      </rPr>
      <t xml:space="preserve"> Cardiopulmonary exercise testing (CPET), Aerobic functional capacity (6MWT (m))</t>
    </r>
  </si>
  <si>
    <r>
      <rPr>
        <b/>
        <sz val="10"/>
        <color theme="1"/>
        <rFont val="Calibri"/>
        <family val="2"/>
      </rPr>
      <t>Body stature</t>
    </r>
    <r>
      <rPr>
        <sz val="10"/>
        <color theme="1"/>
        <rFont val="Calibri"/>
        <family val="2"/>
      </rPr>
      <t xml:space="preserve">: Weight (kg)
</t>
    </r>
    <r>
      <rPr>
        <b/>
        <sz val="10"/>
        <color theme="1"/>
        <rFont val="Calibri"/>
        <family val="2"/>
      </rPr>
      <t>Quality of Life</t>
    </r>
    <r>
      <rPr>
        <sz val="10"/>
        <color theme="1"/>
        <rFont val="Calibri"/>
        <family val="2"/>
      </rPr>
      <t xml:space="preserve">: EORTC QLQ-C30 and Pancreatic-specific module (PAN26)
</t>
    </r>
    <r>
      <rPr>
        <b/>
        <sz val="10"/>
        <color theme="1"/>
        <rFont val="Calibri"/>
        <family val="2"/>
      </rPr>
      <t xml:space="preserve">Fatigue: </t>
    </r>
    <r>
      <rPr>
        <sz val="10"/>
        <color theme="1"/>
        <rFont val="Calibri"/>
        <family val="2"/>
      </rPr>
      <t>Multidimensional Fatigue Inventory (MFI)</t>
    </r>
  </si>
  <si>
    <r>
      <rPr>
        <b/>
        <sz val="10"/>
        <color theme="1"/>
        <rFont val="Calibri"/>
        <family val="2"/>
      </rPr>
      <t>Functional capacity:</t>
    </r>
    <r>
      <rPr>
        <sz val="10"/>
        <color theme="1"/>
        <rFont val="Calibri"/>
        <family val="2"/>
      </rPr>
      <t xml:space="preserve"> Short Physical Performance Battery (SPPB), Gait speed during a 4m walk (s)
</t>
    </r>
    <r>
      <rPr>
        <b/>
        <sz val="10"/>
        <color theme="1"/>
        <rFont val="Calibri"/>
        <family val="2"/>
      </rPr>
      <t xml:space="preserve">PA level: </t>
    </r>
    <r>
      <rPr>
        <sz val="10"/>
        <color theme="1"/>
        <rFont val="Calibri"/>
        <family val="2"/>
      </rPr>
      <t>IPAQ</t>
    </r>
  </si>
  <si>
    <r>
      <t xml:space="preserve">
</t>
    </r>
    <r>
      <rPr>
        <b/>
        <sz val="10"/>
        <color theme="1"/>
        <rFont val="Calibri"/>
        <family val="2"/>
      </rPr>
      <t>Muscular strength</t>
    </r>
    <r>
      <rPr>
        <sz val="10"/>
        <color theme="1"/>
        <rFont val="Calibri"/>
        <family val="2"/>
      </rPr>
      <t xml:space="preserve"> : 1RM of leg press, bench press, crunch, back extension, latissimus pulldown, handgrip strength
</t>
    </r>
    <r>
      <rPr>
        <b/>
        <sz val="10"/>
        <color theme="1"/>
        <rFont val="Calibri"/>
        <family val="2"/>
      </rPr>
      <t>Functional capacity:</t>
    </r>
    <r>
      <rPr>
        <sz val="10"/>
        <color theme="1"/>
        <rFont val="Calibri"/>
        <family val="2"/>
      </rPr>
      <t xml:space="preserve"> 1-minute-Sit-to-Stand (1-m-STST)
</t>
    </r>
    <r>
      <rPr>
        <b/>
        <sz val="10"/>
        <color theme="1"/>
        <rFont val="Calibri"/>
        <family val="2"/>
      </rPr>
      <t>Quality of life</t>
    </r>
    <r>
      <rPr>
        <sz val="10"/>
        <color theme="1"/>
        <rFont val="Calibri"/>
        <family val="2"/>
      </rPr>
      <t xml:space="preserve">: EORTC QLQ-C30
</t>
    </r>
    <r>
      <rPr>
        <b/>
        <sz val="10"/>
        <color theme="1"/>
        <rFont val="Calibri"/>
        <family val="2"/>
      </rPr>
      <t>PA level:</t>
    </r>
    <r>
      <rPr>
        <sz val="10"/>
        <color theme="1"/>
        <rFont val="Calibri"/>
        <family val="2"/>
      </rPr>
      <t xml:space="preserve"> Physical Activity, Exercise and Sport Questionnaire (BSA)</t>
    </r>
  </si>
  <si>
    <t>Summary</t>
  </si>
  <si>
    <t xml:space="preserve">LM, FM (BIA): 
UL &amp; LL strength (dynamometer, 5-STS): 
Aerobic functional capacity (400m walk): 
Speed (6m walk test): </t>
  </si>
  <si>
    <t xml:space="preserve">Weight:
LM and FM (BIA): 
UL Strength (Handgrip):
LL Strength (60s-STS): 
Functional capacity (SPPB): 
Speed (TUG): 
QoL (QLQ-C30): 
Nutrition (NRS-2002, 3-day food diary): 
Fatigue (BFI): </t>
  </si>
  <si>
    <t xml:space="preserve">Weight:
UL Strength (Handgrip): 
LL Strength (1RM Leg press, 30s-STS): 
Aerobic functional capacity (6MWT): 
QoL (QLQ-C30): 
Nutrition (3-day food diary): </t>
  </si>
  <si>
    <t xml:space="preserve">UL &amp; LL Strength (isokinetic dynamometer): 
Aerobic functional capacity (6MWT, CPET): </t>
  </si>
  <si>
    <r>
      <rPr>
        <b/>
        <sz val="10"/>
        <color theme="1"/>
        <rFont val="Calibri"/>
        <family val="2"/>
      </rPr>
      <t>Functional capacity</t>
    </r>
    <r>
      <rPr>
        <sz val="10"/>
        <color theme="1"/>
        <rFont val="Calibri"/>
        <family val="2"/>
      </rPr>
      <t xml:space="preserve">: Physical function (Disability Rating Index (DRI)),  </t>
    </r>
    <r>
      <rPr>
        <sz val="10"/>
        <color rgb="FFFF0000"/>
        <rFont val="Calibri"/>
        <family val="2"/>
      </rPr>
      <t>Respiratory capacity (Spirometry with Forced vital capacity (FVC), Forced expiratory volume in 1s (FEV1), Peak expiratory flow (PEF))</t>
    </r>
    <r>
      <rPr>
        <sz val="10"/>
        <color theme="1"/>
        <rFont val="Calibri"/>
        <family val="2"/>
      </rPr>
      <t xml:space="preserve">, Range of motion (thoracic flexion and extension), 10 Stands-up from a chair (s), 10 Heel rising (s). 
</t>
    </r>
    <r>
      <rPr>
        <b/>
        <sz val="10"/>
        <color theme="1"/>
        <rFont val="Calibri"/>
        <family val="2"/>
      </rPr>
      <t>Muscular strength:</t>
    </r>
    <r>
      <rPr>
        <sz val="10"/>
        <color theme="1"/>
        <rFont val="Calibri"/>
        <family val="2"/>
      </rPr>
      <t xml:space="preserve"> Grip strength (Handgrip dynamometer (kg))
</t>
    </r>
    <r>
      <rPr>
        <b/>
        <sz val="10"/>
        <color theme="1"/>
        <rFont val="Calibri"/>
        <family val="2"/>
      </rPr>
      <t>Pain</t>
    </r>
    <r>
      <rPr>
        <sz val="10"/>
        <color theme="1"/>
        <rFont val="Calibri"/>
        <family val="2"/>
      </rPr>
      <t xml:space="preserve">: Visual analog scale (VAS) 
</t>
    </r>
    <r>
      <rPr>
        <b/>
        <sz val="10"/>
        <color theme="1"/>
        <rFont val="Calibri"/>
        <family val="2"/>
      </rPr>
      <t>PA level</t>
    </r>
    <r>
      <rPr>
        <sz val="10"/>
        <color theme="1"/>
        <rFont val="Calibri"/>
        <family val="2"/>
      </rPr>
      <t xml:space="preserve">: Six-level scale
</t>
    </r>
    <r>
      <rPr>
        <b/>
        <sz val="10"/>
        <color theme="1"/>
        <rFont val="Calibri"/>
        <family val="2"/>
      </rPr>
      <t>Quality of life</t>
    </r>
    <r>
      <rPr>
        <sz val="10"/>
        <color theme="1"/>
        <rFont val="Calibri"/>
        <family val="2"/>
      </rPr>
      <t>: EORTC QLQ-C30</t>
    </r>
  </si>
  <si>
    <t xml:space="preserve">Weight: 
Speed (TUG): 
Aerobic functional capacity (TMWT): 
Functional capacity (LSA): 
QoL (QLQ-C15, EQ-5DL, EQ-VAS): 
Nutrition (abPG-SGA, AveS): 
PA level (Podometer, Fitbit): </t>
  </si>
  <si>
    <t xml:space="preserve">UL Strength (Handgrip): 
LL Strength (10 Stands-up from a chair, 10 Heel rising): 
Functional capacity (Disability Rating Index): 
Mobility (Thoracic flexion and extension): 
QoL (QLQ-C30):
PA level (6 levels scale): 
Pain (VAS): </t>
  </si>
  <si>
    <t xml:space="preserve">Functional capacity (SPPB): 
Speed (4m walk): 
PA level (IPAQ): </t>
  </si>
  <si>
    <t xml:space="preserve">UL Strength (Handgrip): 
LL Strength (1RM Leg press, 60s-STS): 
QoL (QLQ-C30): 
PA level (BSA): </t>
  </si>
  <si>
    <r>
      <t xml:space="preserve">
</t>
    </r>
    <r>
      <rPr>
        <b/>
        <sz val="10"/>
        <color theme="1"/>
        <rFont val="Calibri"/>
        <family val="2"/>
      </rPr>
      <t xml:space="preserve">Body stature and composition: </t>
    </r>
    <r>
      <rPr>
        <sz val="10"/>
        <color theme="1"/>
        <rFont val="Calibri"/>
        <family val="2"/>
      </rPr>
      <t>Weight (kg), lean mass and fat mass (DXA)</t>
    </r>
    <r>
      <rPr>
        <b/>
        <sz val="10"/>
        <color theme="1"/>
        <rFont val="Calibri"/>
        <family val="2"/>
      </rPr>
      <t xml:space="preserve">
Muscular strength</t>
    </r>
    <r>
      <rPr>
        <sz val="10"/>
        <color theme="1"/>
        <rFont val="Calibri"/>
        <family val="2"/>
      </rPr>
      <t xml:space="preserve"> : Lower body (1RM leg press), Upper body (1RM chest press and seated row)
</t>
    </r>
    <r>
      <rPr>
        <b/>
        <sz val="10"/>
        <color theme="1"/>
        <rFont val="Calibri"/>
        <family val="2"/>
      </rPr>
      <t>Functional capacity:</t>
    </r>
    <r>
      <rPr>
        <sz val="10"/>
        <color theme="1"/>
        <rFont val="Calibri"/>
        <family val="2"/>
      </rPr>
      <t xml:space="preserve"> 400m-walk, 6-m usual and fast-pace walk, 6-m backward tandem walk, 5 times sti-to-stand and stair climb. 
</t>
    </r>
    <r>
      <rPr>
        <b/>
        <sz val="10"/>
        <color theme="1"/>
        <rFont val="Calibri"/>
        <family val="2"/>
      </rPr>
      <t xml:space="preserve">Static balance: </t>
    </r>
    <r>
      <rPr>
        <sz val="10"/>
        <color theme="1"/>
        <rFont val="Calibri"/>
        <family val="2"/>
      </rPr>
      <t xml:space="preserve">NeuroCom Sensory Organization Test
</t>
    </r>
    <r>
      <rPr>
        <b/>
        <sz val="10"/>
        <color theme="1"/>
        <rFont val="Calibri"/>
        <family val="2"/>
      </rPr>
      <t>Quality of life</t>
    </r>
    <r>
      <rPr>
        <sz val="10"/>
        <color theme="1"/>
        <rFont val="Calibri"/>
        <family val="2"/>
      </rPr>
      <t xml:space="preserve">: 36-Item Short-Form Health Survey (SF-36), Disease-specific QoL (Functional Assessment of Cancer Therapy Hepatobiliary (FACT-Hep))
</t>
    </r>
    <r>
      <rPr>
        <b/>
        <sz val="10"/>
        <color theme="1"/>
        <rFont val="Calibri"/>
        <family val="2"/>
      </rPr>
      <t>Fatigue:</t>
    </r>
    <r>
      <rPr>
        <sz val="10"/>
        <color theme="1"/>
        <rFont val="Calibri"/>
        <family val="2"/>
      </rPr>
      <t xml:space="preserve"> Sleep quality (Pittsburgh Sleep Quality Index), Cancer-related fatigue (Functional Assessment of Chronic Illness Therapy - Fatigue (FACIT-F))
</t>
    </r>
    <r>
      <rPr>
        <b/>
        <sz val="10"/>
        <color theme="1"/>
        <rFont val="Calibri"/>
        <family val="2"/>
      </rPr>
      <t>Anxiety</t>
    </r>
    <r>
      <rPr>
        <sz val="10"/>
        <color theme="1"/>
        <rFont val="Calibri"/>
        <family val="2"/>
      </rPr>
      <t>: Psychological distress (Brief Symptom Inventory-18)</t>
    </r>
  </si>
  <si>
    <r>
      <rPr>
        <b/>
        <sz val="10"/>
        <color theme="1"/>
        <rFont val="Calibri"/>
        <family val="2"/>
      </rPr>
      <t>Body stature and composition:</t>
    </r>
    <r>
      <rPr>
        <sz val="10"/>
        <color theme="1"/>
        <rFont val="Calibri"/>
        <family val="2"/>
      </rPr>
      <t xml:space="preserve"> BMI (kg/m2), Skeletal muscle quantity (Skeletal muscle index (SMI, cm2/m2)) and quality (Skeletal muscle density (SMD, HU)) with CT Scan. </t>
    </r>
  </si>
  <si>
    <r>
      <t xml:space="preserve">
</t>
    </r>
    <r>
      <rPr>
        <b/>
        <sz val="10"/>
        <color theme="1"/>
        <rFont val="Calibri"/>
        <family val="2"/>
      </rPr>
      <t xml:space="preserve">Body stature: </t>
    </r>
    <r>
      <rPr>
        <sz val="10"/>
        <color theme="1"/>
        <rFont val="Calibri"/>
        <family val="2"/>
      </rPr>
      <t>Weight (kg)</t>
    </r>
    <r>
      <rPr>
        <b/>
        <sz val="10"/>
        <color theme="1"/>
        <rFont val="Calibri"/>
        <family val="2"/>
      </rPr>
      <t xml:space="preserve">
Muscular strength</t>
    </r>
    <r>
      <rPr>
        <sz val="10"/>
        <color theme="1"/>
        <rFont val="Calibri"/>
        <family val="2"/>
      </rPr>
      <t xml:space="preserve"> : Handgrip strength (kg)
</t>
    </r>
    <r>
      <rPr>
        <b/>
        <sz val="10"/>
        <color theme="1"/>
        <rFont val="Calibri"/>
        <family val="2"/>
      </rPr>
      <t>Functional capacity:</t>
    </r>
    <r>
      <rPr>
        <sz val="10"/>
        <color theme="1"/>
        <rFont val="Calibri"/>
        <family val="2"/>
      </rPr>
      <t xml:space="preserve"> 30s-STS test (n)
</t>
    </r>
    <r>
      <rPr>
        <b/>
        <sz val="10"/>
        <color theme="1"/>
        <rFont val="Calibri"/>
        <family val="2"/>
      </rPr>
      <t>Quality of life</t>
    </r>
    <r>
      <rPr>
        <sz val="10"/>
        <color theme="1"/>
        <rFont val="Calibri"/>
        <family val="2"/>
      </rPr>
      <t>: European Organization for Research and Treatment of Cancer - QoL Questionnaire Core 15 Palliative Care (EORTC QLQ-C15-PAL) and Functional Assessment Anorexia/Cachexia Therapy (FAACT)</t>
    </r>
  </si>
  <si>
    <r>
      <rPr>
        <b/>
        <sz val="10"/>
        <color theme="1"/>
        <rFont val="Calibri"/>
        <family val="2"/>
      </rPr>
      <t>Body stature and composition</t>
    </r>
    <r>
      <rPr>
        <sz val="10"/>
        <color theme="1"/>
        <rFont val="Calibri"/>
        <family val="2"/>
      </rPr>
      <t xml:space="preserve">: Muscle mass (Appendicular  skeletal muscle mass index  (BIA, kg/m2))
</t>
    </r>
    <r>
      <rPr>
        <b/>
        <sz val="10"/>
        <color theme="1"/>
        <rFont val="Calibri"/>
        <family val="2"/>
      </rPr>
      <t>Muscular strength</t>
    </r>
    <r>
      <rPr>
        <sz val="10"/>
        <color theme="1"/>
        <rFont val="Calibri"/>
        <family val="2"/>
      </rPr>
      <t xml:space="preserve"> : Grip strength (Handgrip dynamometer (kg))
</t>
    </r>
    <r>
      <rPr>
        <b/>
        <sz val="10"/>
        <color theme="1"/>
        <rFont val="Calibri"/>
        <family val="2"/>
      </rPr>
      <t>Functional capacity:</t>
    </r>
    <r>
      <rPr>
        <sz val="10"/>
        <color theme="1"/>
        <rFont val="Calibri"/>
        <family val="2"/>
      </rPr>
      <t xml:space="preserve"> Five-time-sit-to-stand (5-STS (s)), Aerobic functional capacity (6MWT (m)), 10m gait speed (m/s), Short Physical Performance Battery (SPPB)
</t>
    </r>
    <r>
      <rPr>
        <b/>
        <sz val="10"/>
        <color theme="1"/>
        <rFont val="Calibri"/>
        <family val="2"/>
      </rPr>
      <t>Nutrition status:</t>
    </r>
    <r>
      <rPr>
        <sz val="10"/>
        <color theme="1"/>
        <rFont val="Calibri"/>
        <family val="2"/>
      </rPr>
      <t xml:space="preserve"> GNRI</t>
    </r>
  </si>
  <si>
    <r>
      <rPr>
        <b/>
        <sz val="10"/>
        <color theme="1"/>
        <rFont val="Calibri"/>
        <family val="2"/>
      </rPr>
      <t>PA level</t>
    </r>
    <r>
      <rPr>
        <sz val="10"/>
        <color theme="1"/>
        <rFont val="Calibri"/>
        <family val="2"/>
      </rPr>
      <t>: Accéléromètre (ActiGraph GT3X+), IPAQ-SF, Carnet d'AP (Research Electronic Data Capture (REDCap) or paper)</t>
    </r>
  </si>
  <si>
    <r>
      <rPr>
        <b/>
        <sz val="10"/>
        <color theme="1"/>
        <rFont val="Calibri"/>
        <family val="2"/>
      </rPr>
      <t>Body stature</t>
    </r>
    <r>
      <rPr>
        <sz val="10"/>
        <color theme="1"/>
        <rFont val="Calibri"/>
        <family val="2"/>
      </rPr>
      <t xml:space="preserve">: Weight (kg), BMI (kg/m2), Waist-hip ratio
</t>
    </r>
    <r>
      <rPr>
        <b/>
        <sz val="10"/>
        <color theme="1"/>
        <rFont val="Calibri"/>
        <family val="2"/>
      </rPr>
      <t>Strength</t>
    </r>
    <r>
      <rPr>
        <sz val="10"/>
        <color theme="1"/>
        <rFont val="Calibri"/>
        <family val="2"/>
      </rPr>
      <t xml:space="preserve">: Maximal voluntary isometric contraction (UL: Handgrip strength test (kg); LL: Isometric leg press test (kg))
</t>
    </r>
    <r>
      <rPr>
        <b/>
        <sz val="10"/>
        <color theme="1"/>
        <rFont val="Calibri"/>
        <family val="2"/>
      </rPr>
      <t>Functional capacity</t>
    </r>
    <r>
      <rPr>
        <sz val="10"/>
        <color theme="1"/>
        <rFont val="Calibri"/>
        <family val="2"/>
      </rPr>
      <t xml:space="preserve">: Aerobic functional capacity (6MWT (m)). 
</t>
    </r>
    <r>
      <rPr>
        <b/>
        <sz val="10"/>
        <color theme="1"/>
        <rFont val="Calibri"/>
        <family val="2"/>
      </rPr>
      <t>Flexibility</t>
    </r>
    <r>
      <rPr>
        <sz val="10"/>
        <color theme="1"/>
        <rFont val="Calibri"/>
        <family val="2"/>
      </rPr>
      <t xml:space="preserve">: Back Scratch test (cm), Chair sit and reach test (cm)
</t>
    </r>
    <r>
      <rPr>
        <b/>
        <sz val="10"/>
        <color theme="1"/>
        <rFont val="Calibri"/>
        <family val="2"/>
      </rPr>
      <t>Quality of Life</t>
    </r>
    <r>
      <rPr>
        <sz val="10"/>
        <color theme="1"/>
        <rFont val="Calibri"/>
        <family val="2"/>
      </rPr>
      <t xml:space="preserve">: EORTC QLQ-C30
</t>
    </r>
    <r>
      <rPr>
        <b/>
        <sz val="10"/>
        <color theme="1"/>
        <rFont val="Calibri"/>
        <family val="2"/>
      </rPr>
      <t>PA Level</t>
    </r>
    <r>
      <rPr>
        <sz val="10"/>
        <color theme="1"/>
        <rFont val="Calibri"/>
        <family val="2"/>
      </rPr>
      <t>: Godin's Shepard Leisure Time Exercise Questionnaire</t>
    </r>
  </si>
  <si>
    <r>
      <rPr>
        <b/>
        <sz val="10"/>
        <color theme="1"/>
        <rFont val="Calibri"/>
        <family val="2"/>
      </rPr>
      <t>Body stature and composition</t>
    </r>
    <r>
      <rPr>
        <sz val="10"/>
        <color theme="1"/>
        <rFont val="Calibri"/>
        <family val="2"/>
      </rPr>
      <t xml:space="preserve">: BMI (kg/m2), Muscle mass (CT Scan, Lumbar skeletal muscle mass index (cm2))
</t>
    </r>
    <r>
      <rPr>
        <b/>
        <sz val="10"/>
        <color theme="1"/>
        <rFont val="Calibri"/>
        <family val="2"/>
      </rPr>
      <t>Nutrition status:</t>
    </r>
    <r>
      <rPr>
        <sz val="10"/>
        <color theme="1"/>
        <rFont val="Calibri"/>
        <family val="2"/>
      </rPr>
      <t xml:space="preserve"> Mini Nutritional Assessment (MNA), Calorie intake (2 day diet diaries or 24h recall method and Nutrition Impact Symptoms (NIS))
</t>
    </r>
    <r>
      <rPr>
        <b/>
        <sz val="10"/>
        <color theme="1"/>
        <rFont val="Calibri"/>
        <family val="2"/>
      </rPr>
      <t>Muscular strength</t>
    </r>
    <r>
      <rPr>
        <sz val="10"/>
        <color theme="1"/>
        <rFont val="Calibri"/>
        <family val="2"/>
      </rPr>
      <t xml:space="preserve"> : Grip strength (Handgrip dynamometer (kg))
</t>
    </r>
    <r>
      <rPr>
        <b/>
        <sz val="10"/>
        <color theme="1"/>
        <rFont val="Calibri"/>
        <family val="2"/>
      </rPr>
      <t>Functional capacity:</t>
    </r>
    <r>
      <rPr>
        <sz val="10"/>
        <color theme="1"/>
        <rFont val="Calibri"/>
        <family val="2"/>
      </rPr>
      <t xml:space="preserve"> Five-time-sit-to-stand (5-STS (s)), Aerobic functional capacity (6MWT (m)), 5m gait speed (m/s)
</t>
    </r>
    <r>
      <rPr>
        <b/>
        <sz val="10"/>
        <color theme="1"/>
        <rFont val="Calibri"/>
        <family val="2"/>
      </rPr>
      <t>PA level:</t>
    </r>
    <r>
      <rPr>
        <sz val="10"/>
        <color theme="1"/>
        <rFont val="Calibri"/>
        <family val="2"/>
      </rPr>
      <t xml:space="preserve"> Electronic pedometer/accelerometer (number of daily steps (steps/day), time spent in PA (min/day) and time spent in MVPA (min/day)) </t>
    </r>
  </si>
  <si>
    <r>
      <rPr>
        <b/>
        <sz val="10"/>
        <color theme="1"/>
        <rFont val="Calibri"/>
        <family val="2"/>
      </rPr>
      <t>Body stature:</t>
    </r>
    <r>
      <rPr>
        <sz val="10"/>
        <color theme="1"/>
        <rFont val="Calibri"/>
        <family val="2"/>
      </rPr>
      <t xml:space="preserve"> Weight (kg)</t>
    </r>
    <r>
      <rPr>
        <b/>
        <sz val="10"/>
        <color theme="1"/>
        <rFont val="Calibri"/>
        <family val="2"/>
      </rPr>
      <t xml:space="preserve">
Quality of life</t>
    </r>
    <r>
      <rPr>
        <sz val="10"/>
        <color theme="1"/>
        <rFont val="Calibri"/>
        <family val="2"/>
      </rPr>
      <t>: FAACT (Trial Outcome Index (TOI): PWB, FWB and (Anorexia-Cachexia subscales) ACS)</t>
    </r>
  </si>
  <si>
    <r>
      <rPr>
        <b/>
        <sz val="10"/>
        <color theme="1"/>
        <rFont val="Calibri"/>
        <family val="2"/>
      </rPr>
      <t>Body stature and composition</t>
    </r>
    <r>
      <rPr>
        <sz val="10"/>
        <color theme="1"/>
        <rFont val="Calibri"/>
        <family val="2"/>
      </rPr>
      <t xml:space="preserve">: Weight (kg), BMI, Fat mass (%), Fat free mass, (BIA)
</t>
    </r>
    <r>
      <rPr>
        <b/>
        <sz val="10"/>
        <color theme="1"/>
        <rFont val="Calibri"/>
        <family val="2"/>
      </rPr>
      <t>Nutrition status:</t>
    </r>
    <r>
      <rPr>
        <sz val="10"/>
        <color theme="1"/>
        <rFont val="Calibri"/>
        <family val="2"/>
      </rPr>
      <t xml:space="preserve"> Patient-generated subjective global assessment (PG-SGA)
</t>
    </r>
    <r>
      <rPr>
        <b/>
        <sz val="10"/>
        <color theme="1"/>
        <rFont val="Calibri"/>
        <family val="2"/>
      </rPr>
      <t>Muscular Strength</t>
    </r>
    <r>
      <rPr>
        <sz val="10"/>
        <color theme="1"/>
        <rFont val="Calibri"/>
        <family val="2"/>
      </rPr>
      <t xml:space="preserve">: Handgrip strength (Hand-held dynamometer (kg))
</t>
    </r>
    <r>
      <rPr>
        <b/>
        <sz val="10"/>
        <color theme="1"/>
        <rFont val="Calibri"/>
        <family val="2"/>
      </rPr>
      <t>Functional capacity</t>
    </r>
    <r>
      <rPr>
        <sz val="10"/>
        <color theme="1"/>
        <rFont val="Calibri"/>
        <family val="2"/>
      </rPr>
      <t xml:space="preserve">: Aerobic functional capacity (6MWT (m)), Karnofsky Performance Status (KPS) score
</t>
    </r>
    <r>
      <rPr>
        <b/>
        <sz val="10"/>
        <color theme="1"/>
        <rFont val="Calibri"/>
        <family val="2"/>
      </rPr>
      <t>Symptoms:</t>
    </r>
    <r>
      <rPr>
        <sz val="10"/>
        <color theme="1"/>
        <rFont val="Calibri"/>
        <family val="2"/>
      </rPr>
      <t xml:space="preserve"> Edmonton Symptom Assessment Schedule (ESAS)</t>
    </r>
  </si>
  <si>
    <t xml:space="preserve">BMI: 
Muscle mass (CT Scan): 
UL Strength (Handgrip): 
LL Strength (5-STS):
Speed (5m gait speed): 
Aerobic functional capacity (6MWT): 
Nutrition (MNA, 2-day diet diary): 
PA level (accelerometer): </t>
  </si>
  <si>
    <t xml:space="preserve">Weight:
QoL (FAACT): </t>
  </si>
  <si>
    <t xml:space="preserve">Weight, BMI:
UL Strength (Handgrip):
LL Strength (Leg Press test): 
Aerobic functional capacity (6MWT): 
Flexibility (Back Screatch test): 
QoL (QLQ-C30): 
PA level (Godin's Leisure Time Exercise Questionnaire): </t>
  </si>
  <si>
    <t xml:space="preserve">PA level (accelerometer (ActiGraph GT3X+), IPAQ-SF, PA diary): </t>
  </si>
  <si>
    <t xml:space="preserve">Muscle mass (BIA): 
UL Strength (Handgrip): 
LL Strength (5-STS): 
Aerobic functional capacity (6MWT): 
Speed (10m gait speed): 
Functional capacity (SPPB): 
Nutrition (GNRI): </t>
  </si>
  <si>
    <t xml:space="preserve">Weight:
UL Strength (Handgrip):
LL Strength (30s-STS): 
QoL (QLQ-C15-PAL, FAACT): </t>
  </si>
  <si>
    <r>
      <t xml:space="preserve">
</t>
    </r>
    <r>
      <rPr>
        <b/>
        <sz val="10"/>
        <color theme="1"/>
        <rFont val="Calibri"/>
        <family val="2"/>
      </rPr>
      <t xml:space="preserve">Body stature: </t>
    </r>
    <r>
      <rPr>
        <sz val="10"/>
        <color theme="1"/>
        <rFont val="Calibri"/>
        <family val="2"/>
      </rPr>
      <t>Weight (kg)</t>
    </r>
    <r>
      <rPr>
        <b/>
        <sz val="10"/>
        <color theme="1"/>
        <rFont val="Calibri"/>
        <family val="2"/>
      </rPr>
      <t xml:space="preserve">
Muscular strength</t>
    </r>
    <r>
      <rPr>
        <sz val="10"/>
        <color theme="1"/>
        <rFont val="Calibri"/>
        <family val="2"/>
      </rPr>
      <t xml:space="preserve"> : Maximal voluntary isometric contraction (MVIC) and Maximal isokinetic peak torque (MIPT) (Knee extensors and elbow flexors strength (Isokinetic dynamometer))
</t>
    </r>
    <r>
      <rPr>
        <b/>
        <sz val="10"/>
        <color theme="1"/>
        <rFont val="Calibri"/>
        <family val="2"/>
      </rPr>
      <t>Functional capacity:</t>
    </r>
    <r>
      <rPr>
        <sz val="10"/>
        <color theme="1"/>
        <rFont val="Calibri"/>
        <family val="2"/>
      </rPr>
      <t xml:space="preserve"> </t>
    </r>
    <r>
      <rPr>
        <sz val="10"/>
        <color rgb="FFFF0000"/>
        <rFont val="Calibri"/>
        <family val="2"/>
      </rPr>
      <t>Cardiorespiratory fitness (Maximal cardiopulmonary exercise test (CPET))</t>
    </r>
    <r>
      <rPr>
        <sz val="10"/>
        <color theme="1"/>
        <rFont val="Calibri"/>
        <family val="2"/>
      </rPr>
      <t xml:space="preserve">
</t>
    </r>
    <r>
      <rPr>
        <b/>
        <sz val="10"/>
        <color theme="1"/>
        <rFont val="Calibri"/>
        <family val="2"/>
      </rPr>
      <t>Quality of life</t>
    </r>
    <r>
      <rPr>
        <sz val="10"/>
        <color theme="1"/>
        <rFont val="Calibri"/>
        <family val="2"/>
      </rPr>
      <t xml:space="preserve">: European Organization for Research and Treatment of Cancer - QoL Questionnaire (EORTC QLQ-C30)
</t>
    </r>
    <r>
      <rPr>
        <b/>
        <sz val="10"/>
        <color theme="1"/>
        <rFont val="Calibri"/>
        <family val="2"/>
      </rPr>
      <t>Fatigue:</t>
    </r>
    <r>
      <rPr>
        <sz val="10"/>
        <color theme="1"/>
        <rFont val="Calibri"/>
        <family val="2"/>
      </rPr>
      <t xml:space="preserve"> Multidimensional fatigue inventory (MFI)
</t>
    </r>
    <r>
      <rPr>
        <b/>
        <sz val="10"/>
        <color theme="1"/>
        <rFont val="Calibri"/>
        <family val="2"/>
      </rPr>
      <t>Depression</t>
    </r>
    <r>
      <rPr>
        <sz val="10"/>
        <color theme="1"/>
        <rFont val="Calibri"/>
        <family val="2"/>
      </rPr>
      <t>: Center for Epidemiologic Studies Depression Scale (CES-D)</t>
    </r>
  </si>
  <si>
    <t xml:space="preserve">Weight: 
UL Strength (Elbow flexors strength (Isokinetic dynamometer)):
LL Strength (Knee extensors strength (Isokinetic dynamometer)):
Functional capacity (CPET): 
QoL (QLQ-C30): 
Fatigue (MFI): 
Depression (CES-D): </t>
  </si>
  <si>
    <r>
      <rPr>
        <b/>
        <sz val="10"/>
        <color theme="1"/>
        <rFont val="Calibri"/>
        <family val="2"/>
      </rPr>
      <t>Fu</t>
    </r>
    <r>
      <rPr>
        <b/>
        <sz val="10"/>
        <color rgb="FFFF0000"/>
        <rFont val="Calibri"/>
        <family val="2"/>
      </rPr>
      <t>nctional capacity:</t>
    </r>
    <r>
      <rPr>
        <sz val="10"/>
        <color rgb="FFFF0000"/>
        <rFont val="Calibri"/>
        <family val="2"/>
      </rPr>
      <t xml:space="preserve"> Cardiorespiratory fitness (Maximal cardiopulmonary exercise test (CPET)),</t>
    </r>
    <r>
      <rPr>
        <sz val="10"/>
        <color theme="1"/>
        <rFont val="Calibri"/>
        <family val="2"/>
      </rPr>
      <t xml:space="preserve"> Aerobic functional capacity (6MWT (m)). 
</t>
    </r>
    <r>
      <rPr>
        <b/>
        <sz val="10"/>
        <color theme="1"/>
        <rFont val="Calibri"/>
        <family val="2"/>
      </rPr>
      <t>Muscular strength:</t>
    </r>
    <r>
      <rPr>
        <sz val="10"/>
        <color theme="1"/>
        <rFont val="Calibri"/>
        <family val="2"/>
      </rPr>
      <t xml:space="preserve"> Respiratory muscle strength, Grip strength (Handgrip dynamometer (kg)), Quadriceps strength (specific single leg exercises: quadriceps maximum voluntary contraction (QMVC) (isometric dynamometer))
</t>
    </r>
    <r>
      <rPr>
        <b/>
        <sz val="10"/>
        <color theme="1"/>
        <rFont val="Calibri"/>
        <family val="2"/>
      </rPr>
      <t>Quality of life</t>
    </r>
    <r>
      <rPr>
        <sz val="10"/>
        <color theme="1"/>
        <rFont val="Calibri"/>
        <family val="2"/>
      </rPr>
      <t>: EORTC QLQ-C30</t>
    </r>
  </si>
  <si>
    <t xml:space="preserve">UL Strength (Handgrip):
LL Strength (Isometric dynamometer):
Aerobic functional capacity (6MWT): 
Functional capacity (CPET): 
QoL (QLQ-C30): </t>
  </si>
  <si>
    <t xml:space="preserve">Weight:
LM and FM (DXA): 
UL Strength (1RM chest press and seated row): 
LL Strength (1RM leg press, 5-STS):
Aerobic functional capacity (400m walk): 
Speed (6m fast pace walk): 
Static balance (NeuroCom Sensory Organization Test): 
QoL (SF-36, FACT-Hep): 
Fatigue (Pittsburgh Sleep Quality Index, FACIT-F): 
Anxiety (BSI-18): </t>
  </si>
  <si>
    <t xml:space="preserve">BMI: 
SMD and SMI (CT Scan): </t>
  </si>
  <si>
    <t xml:space="preserve">BMI:
LM (DEXA):
FM (DEXA):
Aerobic functional capacity (6MWT):
UL Strength (Handgrip):
LL Strength (30s-STS):
Flexibility (Dillion flexometer):
QoL (FACT-An, FACT HNSI-22):
Depression (CES-D):
Nutrition (PG-SGA):
PA level (Godin's Leisure Time Exercise): </t>
  </si>
  <si>
    <t>BMI: NS (p=.698)
LM (DEXA): NS (p=.756)
FM (DEXA): NS (p=.741)
Aerobic functional capacity (6MWT): NS (p=.687)
UL Strength (Handgrip): NS (p=.086)
LL Strength (30s-STS): NS (p=.079)
Flexibility (Dillion flexometer): NS (p=.060)
QoL (FACT-An, FACT HNSI-22): NS (p=.751, p=.503)
Depression (CES-D): NS (p=.519)
Nutrition (PG-SGA): NS (p=.846)
PA level (Godin's Leisure Time Exercise): IG &gt; CG (p=.009)</t>
  </si>
  <si>
    <t xml:space="preserve">LM (BIA):
FM (BIA): 
QoL (FAACT): 
Fatigue (MFI): </t>
  </si>
  <si>
    <t>LM (BIA): NS (p=.545)
FM (BIA): NS (p=.267)
QoL (FAACT): NS (p=.891)
Fatigue (MFI): NS (all p&gt;.05)</t>
  </si>
  <si>
    <t>Effects Groups*Time</t>
  </si>
  <si>
    <t>Weight: NS (p=.184)
Speed (TUG): NS (p=.767)
Aerobic functional capacity (TMWT): NS (p=.484)
Functional capacity (LSA): NS (p=1.0)
QoL (QLQ-C15, EQ-5DL, EQ-VAS): NS (p=.846)
Except Emotional functioning IG &gt; CG (p=.006)
Nutrition (abPG-SGA, AveS): NS (p=.249, p=.398)
PA level (Podometer, Fitbit): NS (p=.548)</t>
  </si>
  <si>
    <t>NS (p=.846)
Except Emotional functioning with IG&gt;CG (p=.006)</t>
  </si>
  <si>
    <t>LM (BIA): Positive (p=.001)
FM (BIA): NS (p=.55)
UL &amp; LL Strength (dynamometer): Positive (p=.001)
LL Strength (5-STS): Positive (p=.001)
Aerobic functional capacity (400m walk): Positive (p=.005)
Speed (6m walk test): Positive (p.001)</t>
  </si>
  <si>
    <t>Weight: Positive (p&lt;.001)
Muscle mass (CT Scan): Positive (p=.030)
UL Strength (Handgrip): NS (p=.69)
Aerobic functional capacity (6MWT): NS (p=.32) 
Nutrition (aPG-SGA, AveS): NS (p=.91, p=.65)
PA level (accelerometer, ActivPAL): NS (p=.50)
Fatigue (EN): NS (p=.33)</t>
  </si>
  <si>
    <t xml:space="preserve">Weight: 
Muscle mass (CT Scan): 
UL Strength (Handgrip): 
Aerobic functional capacity (6MWT): 
Nutrition (aPG-SGA, AveS): 
PA level (accelerometer, ActivPAL): 
Fatigue (EN): </t>
  </si>
  <si>
    <t>NS (p&gt;.05)
Except Dyspnea symptom CG&gt;IG (p=.013)</t>
  </si>
  <si>
    <t>NS (p&gt;.05)
Except Nausea and Vomitting Symptom CG&gt;IG (p&lt;.001)</t>
  </si>
  <si>
    <t>Weight: NS (p&gt;.05)
LM (BIA): NS (p&gt;.05)
FM (BIA): NS (p&gt;.05)
UL Strength (Handgrip): Positive at 3-month (p&lt;.001), NS at 6-month (p=.284)
LL Strength (60s-STS): NS at 3 (p=.824) and 6-month (p=.218)
Functional capacity (SPPB): NS at 3 (p=.184) and 6-month (p=.986)
Speed (TUG): NS at 3 (p=.065) and 6-month (p=.735)
QoL (QLQ-C30): NS (all p&gt;.05). Except Dyspnea: Positive effect in IG (p=.013)
Nutrition (NRS-2002, 3-day food diary): NS at 3 (p=.663) and 6-month (p=.735)
Fatigue (BFI): NS (p&gt;.05)</t>
  </si>
  <si>
    <t>Weight: NS(p&gt;.05)
UL Strength (Handgrip): NS(p&gt;.05)
LL Strength (1RM Leg press, 30s-STS): NS(p&gt;.05)
Aerobic functional capacity (6MWT): NS(p&gt;.05)
QoL (QLQ-C30): NS(p&gt;.05). Except Nausea and Vomitting: Positive effect in IG (p&lt;.001)
Nutrition (3-day food diary): Positive (p=.01)</t>
  </si>
  <si>
    <t xml:space="preserve">UL Strength: IGS &gt; IGH (p.03)
</t>
  </si>
  <si>
    <t>UL Strength (isokinetic dynamometer): Positive in IGS (p=.02)
LL Strength (isokinetic dynamometer): Positive in IGS (p=.01) and IGH (p=.04)
Aerobic functional capacity (6MWT): NS (p&gt;.05)</t>
  </si>
  <si>
    <t>Positive in Moderate PA (p=.002)</t>
  </si>
  <si>
    <t>Positive in Emotional and social functioning (p=.004, p=.003)</t>
  </si>
  <si>
    <t>Weight: NS (p=.436)
BMI: NS (p=.406)
UL Strength (Handgrip): NS (Right arm: p=.387, Left arm: p=.494)
LL Strength (Leg Press test): NS (p=.098)
Aerobic functional capacity (6MWT): Positive (p=.021)
Flexibility (Back Screatch test): NS (all p&gt;.05)
QoL (QLQ-C30): Positive in Emotional (p=.004) and Social functioning (p=.003)
PA level (Godin's Leisure Time Exercise Questionnaire): Positive in Moderate PA (p=.002)</t>
  </si>
  <si>
    <t>QoL: IGS = IGH (p&gt;.05)
Fatigue: IGS = IGH (p&gt;.05)</t>
  </si>
  <si>
    <t xml:space="preserve">QoL (QLQ-C30, PAN26): Positive in Global QoL, Physical functioning, Cognitive functioning, Sleep problems (p&lt;.05)
Fatigue (MFI): Positive in Physical fatigue, Reduced Activity and Reduced Motivation (p&lt;.05). </t>
  </si>
  <si>
    <t xml:space="preserve">QoL (QLQ-C30, PAN26): 
Fatigue (MFI): </t>
  </si>
  <si>
    <t>UL Strength (Handgrip): NS (p&gt;.05)
LL Strength (10 Stands-up from a chair, 10 Heel rising): NS (p&gt;.05)
Functional capacity (Disability Rating Index): NS (p&gt;.05)
Mobility (Thoracic flexion and extension): Positive (p&lt;.05)
QoL (QLQ-C30): Positive in Role functioning. Negative in Global QoL and Appetite Loss (p&lt;.05)
PA level (6 levels scale): NS (p&gt;.05)
Pain (VAS): Positive (p&lt;.05)</t>
  </si>
  <si>
    <t>Positive: Role functioning 
Negative: Appetite loss and Global QoL</t>
  </si>
  <si>
    <t>PA level (accelerometer (ActiGraph GT3X+)): NS (p&gt;.05)
PA level (IPAQ-SF): NS (p=.08)
PA level (PA diary): NS (p&gt;05)</t>
  </si>
  <si>
    <t>Functional capacity (SPPB): NS (p=.772)
Speed (4m walk): NS (p=.171)
PA level (IPAQ): NS (p=.856)</t>
  </si>
  <si>
    <t>UL Strength (Handgrip): NS (Right arm: p=.502, Left arm: p=.429)
LL Strength (1RM Leg press, 60s-STS): Positive (all p&lt;.03)
QoL (QLQ-C30): NS. Except Positive effects in Fatigue (p=.012) and Constipation (p=.045) symptoms 
PA level (BSA): Positive (p=.019)</t>
  </si>
  <si>
    <t>Comment</t>
  </si>
  <si>
    <t>Effects Group*Time</t>
  </si>
  <si>
    <t>BMI: NS (p&gt;.05)
Muscle mass (CT Scan): NS (p&gt;.05)
UL Strength (Handgrip): Positive (p&lt;.05)
LL Strength (5-STS): Negative (p&lt;.05)
Speed (5m gait speed): NS (p&gt;.05)
Aerobic functional capacity (6MWT): NS (p&gt;.05)
Nutrition (MNA, 2-day diet diary): NS (p&gt;.05)
PA level (accelerometer): Positive in Daily steps and Time spent in MVPA (p&lt;.05)</t>
  </si>
  <si>
    <t>Weight: NS (p&gt;.05)
QoL (FAACT): Positive (p&lt;.01)</t>
  </si>
  <si>
    <t>Positive (p&lt;.01)</t>
  </si>
  <si>
    <t>Muscle mass (BIA): Negative
UL Strength (Handgrip): Negative
LL Strength (5-STS): Positive
Aerobic functional capacity (6MWT): Positive
Speed (10m gait speed): NS
Functional capacity (SPPB): NS
Nutrition (GNRI): Positive</t>
  </si>
  <si>
    <t>Weight: NS (p=.904)
UL Strength (Handgrip): NS (p=.734)
LL Strength (30s-STS): NS (p=.133)
QoL (QLQ-C15-PAL, FAACT): QLQ-C15-PAL: Positive in Overall QoL, Global Health Status, Physical and Emotional functioning, Fatigue, Pain, Nausea/Vomiting, Dyspnea, Insomnia, Appetite loss symptoms (all p&lt;.05). FAACT: Positive in PW, EW, FW, anorexia/cachexia symptoms (all p&lt;.05)</t>
  </si>
  <si>
    <t>Weight: Positive (p=.05)
UL Strength (Elbow flexors strength (Isokinetic dynamometer)): MVIC: NS (p=.286). MIPT: NS (p=.598)
LL Strength (Knee extensors strength (Isokinetic dynamometer)): MVIC: Positive (p=.005). MIPT: NS (p=.083)
Functional capacity (CPET): NS of VO2peak (p=.459) and VT (p=.417)
QoL (QLQ-C30): NS (all p&gt;.05)
Fatigue (MFI): NS (all p&gt;.05)
Depression (CES-D): NS (p=.384)</t>
  </si>
  <si>
    <t>Capacité fonctionnelle (questionnaires ou CPET)</t>
  </si>
  <si>
    <t>Positive (p&gt;.05)</t>
  </si>
  <si>
    <t>UL Strength (Handgrip): NS (p&gt;.05)
LL Strength (Isometric dynamometer): NS (p&gt;.05)
Aerobic functional capacity (6MWT): Positive (p&lt;.05)
Functional capacity (CPET): Positive in VO2peak, Wpeak, VEpeak (p&lt;.05)
QoL (QLQ-C30): Positive in Social and Role functioning, Appetite loss and fatigue symptoms (p&lt;.05)</t>
  </si>
  <si>
    <t>LM (DXA): NS (p=.465)
FM (DXA): NS (p=.148)
UL Strength (1RM chest press and seated row): NS (p=.496) and Positive (p=.036) 
LL Strength (1RM leg press, 5-STS): Positive (p=.008 and p=.014)
Aerobic functional capacity (400m walk): Positive (p=.009)
Speed (6m fast pace walk): Positive (p=.042)
Static balance (NeuroCom Sensory Organization Test): Positive (p=.042)
QoL (SF-36, FACT-Hep): NS (all p&gt;.05)
Fatigue (Pittsburgh Sleep Quality Index, FACIT-F): Negative in Sleep Quality (p=.009) and NS in FACIT-F (p=.959) 
Anxiety (BSI-18): NS (all p&gt;.05)</t>
  </si>
  <si>
    <t>BMI: NS (p=.30)
SMI (CT Scan): Positive (p=.03)
SMD (CT Scan): NS (p=.20)</t>
  </si>
  <si>
    <t xml:space="preserve">Weight, BMI:
FFM and FM (BIA): 
UL Strength (Handgrip):
Aerobic functional capacity (6MWT): 
Functional capacity (KPS):  
Symptoms (ESAS): </t>
  </si>
  <si>
    <t>Positive in  Social and Role functioning, Appetite loss and Fatigue (p&lt;.05)</t>
  </si>
  <si>
    <t>Weight: NS 
UL Strength (Handgrip): Positive
Aerobic functional capacity (6MWT): Positive
Functional capacity (KPS): NS
Symptoms (ESAS): Positive in Breathless, nausea, drowsiness and appetite</t>
  </si>
  <si>
    <t>Weight</t>
  </si>
  <si>
    <t>BMI</t>
  </si>
  <si>
    <t>Lean Mass</t>
  </si>
  <si>
    <t>Muscle Mass</t>
  </si>
  <si>
    <t>Fat Mass</t>
  </si>
  <si>
    <t>Functional Capacity</t>
  </si>
  <si>
    <t>Functional and aerobic capacity</t>
  </si>
  <si>
    <t>Lower limbs strength</t>
  </si>
  <si>
    <t>Upper limbs strength</t>
  </si>
  <si>
    <t>Speed ability</t>
  </si>
  <si>
    <t>Mobility</t>
  </si>
  <si>
    <t>Balance</t>
  </si>
  <si>
    <t>Pain</t>
  </si>
  <si>
    <t>Anxiety and Depression</t>
  </si>
  <si>
    <t>PA Level</t>
  </si>
  <si>
    <t>Symptoms</t>
  </si>
  <si>
    <t>Number of assessments</t>
  </si>
  <si>
    <t>Number of positive effects</t>
  </si>
  <si>
    <t>Number of non-significant effects</t>
  </si>
  <si>
    <t xml:space="preserve">Number of negative effects </t>
  </si>
  <si>
    <t>* Depends on quality of life subscale</t>
  </si>
  <si>
    <t>Quality of Life*</t>
  </si>
  <si>
    <t>RES (n=11)</t>
  </si>
  <si>
    <t>RES+END (n=11)</t>
  </si>
  <si>
    <t>END (n=1)</t>
  </si>
  <si>
    <t>Supervised</t>
  </si>
  <si>
    <t>Home-based</t>
  </si>
  <si>
    <t>Intervention type</t>
  </si>
  <si>
    <t>NA (mixte)</t>
  </si>
  <si>
    <t>Parent et al., 2025 (France)</t>
  </si>
  <si>
    <t xml:space="preserve">Resistance and endurance training
16 weeks
3-5 endurance or mixed sessions of 30 min / week with at least 2 sessions with resistance activities. 
One session with weekly remote supervision by an APA professional trainer and unsupervised sessions with a physical activity partener. </t>
  </si>
  <si>
    <t>Parent et al., 2025 (France) - RCT</t>
  </si>
  <si>
    <t>Parent, 2025 (France)</t>
  </si>
  <si>
    <t>Body stature and composition: Weight, Muscle mass (Skeletal Muscle Index (SMI), CT-Scan)</t>
  </si>
  <si>
    <t>Body composition: NS (p=.89)</t>
  </si>
  <si>
    <t>Moderate (easy talk, 50% 1RM)</t>
  </si>
  <si>
    <t>225 Pancreatic cancer patients
CT
Age: 64 (29-87)
Sex: 93W/132M
Nutrition: Low SMI (SMI &lt; 41cm2/m2 for women, &lt; 43 cm2/m2 and &lt; 53cm2/m2 for men with BMI &lt; 25.0 and ≥ 25.0kg/m2, respectively) : 46%</t>
  </si>
  <si>
    <t>N (Low SMI + nbreux dans groupe APA)</t>
  </si>
  <si>
    <t>Exercises targeting major muscle groups with elastic bands. 8 color-coded resistance level bands.
Moderate intensity: speak comfortably and 50% of 1RM.
Progression as appropriate. 1 week with lower intensity activity could be planned every 4 weeks to prevent patient exhaustion. 
2-5 aerobic training of 30min per week including at least 2 stregnthening activities for all the major muscle groups</t>
  </si>
  <si>
    <t>Lonbro et al., 2013 (Denmark) - RCT</t>
  </si>
  <si>
    <t>Body stature and composition: Lean body mass (DEXA)
Strength: Maximal knee extensor (KE) and flexor (KF) strength (isokinetic dynamometry)
Functional performance: 10m maximal gait speed, 30s-STS, maximal stair climbing, 30s maximal arm curls
Quality of life: EORTC QLQ-C30</t>
  </si>
  <si>
    <t xml:space="preserve">Cet article montre que l'APA a des effets positifs sur la masse maigre qu'elle soit commencé directement après la radiothérapie ou avec 12 semaines de délai. En moyenne + 4% de lean mass. </t>
  </si>
  <si>
    <t>Moderate</t>
  </si>
  <si>
    <t>7 Exercises targeting major muscle groups (leg press, knee extension, harmstring curls, chest press, sit ups, back extensions and lateral pull down). 
2 sets at a load corresponding to 15 RM
Progression as appropriate of the load to reach 3 sets of 8 RM</t>
  </si>
  <si>
    <t xml:space="preserve">Resistance training
12 (delayed exercise (DE)) or 24 (early exercise (EE)) weeks depending on the group allocation
Supervision for 2-3 initial sessions and approximately 5 occasional supervisions.  
Patients were encouraged to complete all 30 training sessions within 12 weeks
</t>
  </si>
  <si>
    <t>Compliance un peu supérieure si DE : 98% vs 91% pour early exercise</t>
  </si>
  <si>
    <t>Lean body mass (DEXA): Positive (p=.005)
Isometric KE: Positive (p=.025)
Isometric KF: NS (p=.182)
Isokinetic KE: NS (p=.366)
Isokinetic KF: Positive (p=.005)
Functional performance: NS compared with DE (all p&gt;.05)
Quality of life:Positive on global health and cognitive function (p&lt;.05)</t>
  </si>
  <si>
    <t xml:space="preserve">Effets positifs quelque soit le timing d'initiation de l'APA. </t>
  </si>
  <si>
    <t>Positive (p=.025)</t>
  </si>
  <si>
    <t>Positive in Global Health and Cognitive Function (p&lt;.05)</t>
  </si>
  <si>
    <t>Y (sauf Global Health qui est moindre dans le groupe early exercise)</t>
  </si>
  <si>
    <t>Lonbro et al., 2013b (Denmark) - RCT</t>
  </si>
  <si>
    <t>Lonbro et al., 2013a (Denmark) - RCT</t>
  </si>
  <si>
    <t>LM and FM (DEXA)
Muscle strength: Maximal knee extensor (KE) and flexor (KF) strength (isokinetic dynamometry)
Functional performance: 10m maximal gait speed, 30s-STS, maximal stair climbing, 30s maximal arm curls
Nutrition: four-day diet registration</t>
  </si>
  <si>
    <t>Lonbro et al., 2013b (Denmark)</t>
  </si>
  <si>
    <t>Lonbro et al., 2013a (Denmark)</t>
  </si>
  <si>
    <t>41 Head and Neck Cancer patients
RT
Age: 55±7 (intervention), 58±7 (control)
Sex: 5W/11M (intervention), 3W/17M (control) [Error in article]
Nutrition: Weight loss (in kg of pre-treatment body weight): 8.5±5.7 (intervention), 7.4±5.0 (control)</t>
  </si>
  <si>
    <t>30 Head and Neck Cancer Patients
RT
Age: 56 (27-72) (exercise intervention+creatine and protein powder), 59 (40-68) (exercise intervention)
Sex: 5W/11M (exercise+nutrition), 2W/12M (exercise) 
Nutrition: Weight loss (in kg of pre-treatment body weight): 10.5±7.7 (exercise+nutrition), 8.5±7.5 (exercise)</t>
  </si>
  <si>
    <t xml:space="preserve">Resistance training
12 weeks
Unsupervised except for 2-3 initial sessions and approximately 5 occasional supervisions. </t>
  </si>
  <si>
    <t>Nutritional (On training days: Creatine (5g) + Protein powder (30g))</t>
  </si>
  <si>
    <t>Lonbro et al., 2013a (Denmark) - NRCT</t>
  </si>
  <si>
    <t>Lonbro, 2013b (Denmark)</t>
  </si>
  <si>
    <t>Lonbro, 2013a (Denmark)</t>
  </si>
  <si>
    <t>Haut niveau d'adhésion parce que les patients sont encouragés à compélter les 30 séances en 12 semaines mais ils peuvent prendre + de temps pour le faire. Dans Lonbro 2013a, en moy c'est 13 semaines mais variable de 12 à 20 semaines</t>
  </si>
  <si>
    <t>Effets positifs, les effets en termes de gain de masse maigre tendent à + importants dans le groupe avec la supplémentation créatine et protéine</t>
  </si>
  <si>
    <t>Lombro et al., 2013a (Denmark) - NRCT</t>
  </si>
  <si>
    <t>Weight: NS (p&gt;.05)
LM (DEXA): Positive (p&lt;.05)
FM (DEXA): NS (p&gt;.05)
LL Strength (Maximal knee extensor (KE) and flexor (KF) strength (isokinetic dynamometry)): Positive (all p&lt;.05)
Functional capacity (10m maximal gait speed, 30s-STS, maximal stair climbing, 30s maximal arm curls): Positive (all p&lt;.05)
Nutrition (4 days diary): NR</t>
  </si>
  <si>
    <t>Positive (p&lt;.0001) (effet + fort pour groupe nut)</t>
  </si>
  <si>
    <t>Moderate:19</t>
  </si>
  <si>
    <t>Type cancer</t>
  </si>
  <si>
    <t>Esopha</t>
  </si>
  <si>
    <t>Moyenne femmes</t>
  </si>
  <si>
    <t>All Studies (n=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2" x14ac:knownFonts="1">
    <font>
      <sz val="12"/>
      <color theme="1"/>
      <name val="Aptos Narrow"/>
      <family val="2"/>
      <scheme val="minor"/>
    </font>
    <font>
      <b/>
      <sz val="10"/>
      <color theme="1"/>
      <name val="Calibri"/>
      <family val="2"/>
    </font>
    <font>
      <sz val="10"/>
      <color theme="1"/>
      <name val="Calibri"/>
      <family val="2"/>
    </font>
    <font>
      <b/>
      <sz val="11"/>
      <color theme="1"/>
      <name val="Calibri"/>
      <family val="2"/>
    </font>
    <font>
      <b/>
      <sz val="10"/>
      <color rgb="FF000000"/>
      <name val="Calibri"/>
      <family val="2"/>
    </font>
    <font>
      <sz val="12"/>
      <color theme="1"/>
      <name val="Calibri"/>
      <family val="2"/>
    </font>
    <font>
      <b/>
      <sz val="10"/>
      <color rgb="FFFF0000"/>
      <name val="Calibri"/>
      <family val="2"/>
    </font>
    <font>
      <sz val="10"/>
      <color rgb="FF000000"/>
      <name val="Calibri"/>
      <family val="2"/>
    </font>
    <font>
      <sz val="9"/>
      <color theme="1"/>
      <name val="Calibri"/>
      <family val="2"/>
    </font>
    <font>
      <sz val="10"/>
      <color rgb="FFFF0000"/>
      <name val="Calibri"/>
      <family val="2"/>
    </font>
    <font>
      <sz val="8"/>
      <name val="Aptos Narrow"/>
      <family val="2"/>
      <scheme val="minor"/>
    </font>
    <font>
      <b/>
      <sz val="12"/>
      <color theme="1"/>
      <name val="Aptos Narrow"/>
      <scheme val="minor"/>
    </font>
  </fonts>
  <fills count="9">
    <fill>
      <patternFill patternType="none"/>
    </fill>
    <fill>
      <patternFill patternType="gray125"/>
    </fill>
    <fill>
      <patternFill patternType="solid">
        <fgColor theme="6" tint="0.79998168889431442"/>
        <bgColor indexed="64"/>
      </patternFill>
    </fill>
    <fill>
      <patternFill patternType="solid">
        <fgColor theme="6" tint="0.79998168889431442"/>
        <bgColor theme="0" tint="-0.14999847407452621"/>
      </patternFill>
    </fill>
    <fill>
      <patternFill patternType="solid">
        <fgColor theme="5" tint="0.59999389629810485"/>
        <bgColor indexed="64"/>
      </patternFill>
    </fill>
    <fill>
      <patternFill patternType="solid">
        <fgColor theme="5" tint="0.39997558519241921"/>
        <bgColor indexed="64"/>
      </patternFill>
    </fill>
    <fill>
      <patternFill patternType="solid">
        <fgColor theme="0" tint="-0.14999847407452621"/>
        <bgColor theme="0" tint="-0.14999847407452621"/>
      </patternFill>
    </fill>
    <fill>
      <patternFill patternType="solid">
        <fgColor theme="5" tint="0.79998168889431442"/>
        <bgColor indexed="64"/>
      </patternFill>
    </fill>
    <fill>
      <patternFill patternType="solid">
        <fgColor rgb="FFFFFF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s>
  <cellStyleXfs count="1">
    <xf numFmtId="0" fontId="0" fillId="0" borderId="0"/>
  </cellStyleXfs>
  <cellXfs count="64">
    <xf numFmtId="0" fontId="0" fillId="0" borderId="0" xfId="0"/>
    <xf numFmtId="0" fontId="1"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3" borderId="1" xfId="0" applyFont="1" applyFill="1" applyBorder="1" applyAlignment="1">
      <alignment horizontal="center" vertical="center" wrapText="1"/>
    </xf>
    <xf numFmtId="0" fontId="3" fillId="0" borderId="1" xfId="0" applyFont="1" applyBorder="1" applyAlignment="1">
      <alignment horizontal="center"/>
    </xf>
    <xf numFmtId="0" fontId="4" fillId="0" borderId="1"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0" fillId="0" borderId="0" xfId="0" applyAlignment="1">
      <alignment horizontal="center"/>
    </xf>
    <xf numFmtId="0" fontId="5" fillId="0" borderId="0" xfId="0" applyFont="1"/>
    <xf numFmtId="0" fontId="5" fillId="0" borderId="0" xfId="0" applyFont="1" applyAlignment="1">
      <alignment horizontal="center"/>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xf>
    <xf numFmtId="0" fontId="5" fillId="0" borderId="1" xfId="0" applyFont="1" applyBorder="1" applyAlignment="1">
      <alignment horizontal="left" vertical="center" wrapText="1"/>
    </xf>
    <xf numFmtId="0" fontId="5" fillId="0" borderId="0" xfId="0" applyFont="1" applyAlignment="1">
      <alignment vertical="center"/>
    </xf>
    <xf numFmtId="0" fontId="7" fillId="0" borderId="1" xfId="0" applyFont="1" applyBorder="1" applyAlignment="1">
      <alignment horizontal="center" vertical="center" wrapText="1"/>
    </xf>
    <xf numFmtId="0" fontId="2" fillId="0" borderId="2" xfId="0" applyFont="1" applyBorder="1" applyAlignment="1">
      <alignment horizontal="center" vertical="center" wrapText="1"/>
    </xf>
    <xf numFmtId="0" fontId="1" fillId="0" borderId="2" xfId="0" applyFont="1" applyBorder="1" applyAlignment="1">
      <alignment horizontal="center" vertical="center" wrapText="1"/>
    </xf>
    <xf numFmtId="0" fontId="2" fillId="0" borderId="0" xfId="0" applyFont="1" applyAlignment="1">
      <alignment horizontal="center" vertical="center" wrapText="1"/>
    </xf>
    <xf numFmtId="0" fontId="1" fillId="0" borderId="0" xfId="0" applyFont="1" applyAlignment="1">
      <alignment horizontal="center" vertical="center" wrapText="1"/>
    </xf>
    <xf numFmtId="0" fontId="1" fillId="0" borderId="3"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1" xfId="0" applyFont="1" applyBorder="1" applyAlignment="1">
      <alignment horizontal="center" vertical="center"/>
    </xf>
    <xf numFmtId="0" fontId="3" fillId="2" borderId="1" xfId="0" applyFont="1" applyFill="1" applyBorder="1" applyAlignment="1">
      <alignment horizontal="center" vertical="center"/>
    </xf>
    <xf numFmtId="0" fontId="0" fillId="0" borderId="1" xfId="0" applyBorder="1" applyAlignment="1">
      <alignment horizontal="center" vertical="center"/>
    </xf>
    <xf numFmtId="0" fontId="3" fillId="0" borderId="1" xfId="0" applyFont="1" applyBorder="1" applyAlignment="1">
      <alignment horizontal="center" vertical="center"/>
    </xf>
    <xf numFmtId="0" fontId="1" fillId="0" borderId="4" xfId="0" applyFont="1" applyBorder="1" applyAlignment="1">
      <alignment horizontal="center" vertical="center" wrapText="1"/>
    </xf>
    <xf numFmtId="2" fontId="1" fillId="4" borderId="1" xfId="0" applyNumberFormat="1" applyFont="1" applyFill="1" applyBorder="1" applyAlignment="1">
      <alignment horizontal="center" vertical="center" wrapText="1"/>
    </xf>
    <xf numFmtId="0" fontId="8" fillId="0" borderId="0" xfId="0" applyFont="1" applyAlignment="1">
      <alignment horizontal="center" vertical="center" wrapText="1"/>
    </xf>
    <xf numFmtId="0" fontId="8" fillId="0" borderId="1" xfId="0" applyFont="1" applyBorder="1" applyAlignment="1">
      <alignment horizontal="center" vertical="center" wrapText="1"/>
    </xf>
    <xf numFmtId="0" fontId="8" fillId="5"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2" fontId="8" fillId="0" borderId="0" xfId="0" applyNumberFormat="1" applyFont="1" applyAlignment="1">
      <alignment horizontal="center" vertical="center" wrapText="1"/>
    </xf>
    <xf numFmtId="0" fontId="8" fillId="0" borderId="1" xfId="0" applyFont="1" applyBorder="1" applyAlignment="1">
      <alignment horizontal="left" vertical="center" wrapText="1"/>
    </xf>
    <xf numFmtId="0" fontId="5" fillId="0" borderId="0" xfId="0" applyFont="1" applyAlignment="1">
      <alignment horizontal="center" vertical="center"/>
    </xf>
    <xf numFmtId="2" fontId="5" fillId="0" borderId="0" xfId="0" applyNumberFormat="1" applyFont="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center" vertical="center"/>
    </xf>
    <xf numFmtId="0" fontId="0" fillId="0" borderId="0" xfId="0" applyAlignment="1">
      <alignment vertical="center" wrapText="1"/>
    </xf>
    <xf numFmtId="0" fontId="9" fillId="0" borderId="0" xfId="0" applyFont="1" applyAlignment="1">
      <alignment horizontal="left" vertical="center" wrapText="1"/>
    </xf>
    <xf numFmtId="0" fontId="2" fillId="0" borderId="0" xfId="0" applyFont="1" applyAlignment="1">
      <alignment vertical="center" wrapText="1"/>
    </xf>
    <xf numFmtId="0" fontId="2" fillId="6" borderId="0" xfId="0" applyFont="1" applyFill="1" applyAlignment="1">
      <alignment horizontal="center" vertical="center"/>
    </xf>
    <xf numFmtId="0" fontId="1" fillId="6" borderId="0" xfId="0" applyFont="1" applyFill="1" applyAlignment="1">
      <alignment horizontal="center" vertical="center"/>
    </xf>
    <xf numFmtId="0" fontId="1" fillId="0" borderId="0" xfId="0" applyFont="1" applyAlignment="1">
      <alignment horizontal="center" vertical="center"/>
    </xf>
    <xf numFmtId="0" fontId="2" fillId="0" borderId="1" xfId="0" applyFont="1" applyBorder="1" applyAlignment="1">
      <alignment horizontal="left" vertical="center" wrapText="1"/>
    </xf>
    <xf numFmtId="0" fontId="2" fillId="0" borderId="0" xfId="0" applyFont="1" applyAlignment="1">
      <alignment horizontal="left" vertical="center"/>
    </xf>
    <xf numFmtId="0" fontId="11" fillId="0" borderId="0" xfId="0" applyFont="1" applyAlignment="1">
      <alignment horizontal="center" vertical="center"/>
    </xf>
    <xf numFmtId="0" fontId="8" fillId="0" borderId="0" xfId="0" applyFont="1" applyAlignment="1">
      <alignment horizontal="left" vertical="center" wrapText="1"/>
    </xf>
    <xf numFmtId="0" fontId="0" fillId="0" borderId="0" xfId="0" applyAlignment="1">
      <alignment horizontal="center" vertical="center"/>
    </xf>
    <xf numFmtId="0" fontId="2" fillId="7" borderId="1" xfId="0" applyFont="1" applyFill="1" applyBorder="1" applyAlignment="1">
      <alignment horizontal="center" vertical="center" wrapText="1"/>
    </xf>
    <xf numFmtId="0" fontId="0" fillId="8" borderId="0" xfId="0" applyFill="1" applyAlignment="1">
      <alignment vertical="center" wrapText="1"/>
    </xf>
    <xf numFmtId="0" fontId="9" fillId="0" borderId="0" xfId="0" applyFont="1" applyAlignment="1">
      <alignment horizontal="center" vertical="center" wrapText="1"/>
    </xf>
    <xf numFmtId="0" fontId="2" fillId="8" borderId="0" xfId="0" applyFont="1" applyFill="1" applyAlignment="1">
      <alignment horizontal="left" vertical="center" wrapText="1"/>
    </xf>
    <xf numFmtId="0" fontId="9" fillId="8" borderId="0" xfId="0" applyFont="1" applyFill="1" applyAlignment="1">
      <alignment horizontal="left" vertical="center" wrapText="1"/>
    </xf>
    <xf numFmtId="0" fontId="2" fillId="8" borderId="0" xfId="0" applyFont="1" applyFill="1" applyAlignment="1">
      <alignment horizontal="left" vertical="center"/>
    </xf>
    <xf numFmtId="0" fontId="1" fillId="8" borderId="1" xfId="0" applyFont="1" applyFill="1" applyBorder="1" applyAlignment="1">
      <alignment horizontal="center" vertical="center" wrapText="1"/>
    </xf>
    <xf numFmtId="0" fontId="1" fillId="2" borderId="0" xfId="0" applyFont="1" applyFill="1" applyAlignment="1">
      <alignment horizontal="center" vertical="center" wrapText="1"/>
    </xf>
    <xf numFmtId="0" fontId="2" fillId="0" borderId="5" xfId="0" applyFont="1" applyBorder="1" applyAlignment="1">
      <alignment horizontal="center" vertical="center" wrapText="1"/>
    </xf>
    <xf numFmtId="0" fontId="0" fillId="8" borderId="0" xfId="0" applyFill="1"/>
    <xf numFmtId="0" fontId="1" fillId="0" borderId="0" xfId="0" applyFont="1" applyAlignment="1">
      <alignment horizontal="center" vertical="center" wrapText="1"/>
    </xf>
    <xf numFmtId="0" fontId="1" fillId="2" borderId="3" xfId="0" applyFont="1" applyFill="1" applyBorder="1" applyAlignment="1">
      <alignment horizontal="center" vertical="center" wrapText="1"/>
    </xf>
    <xf numFmtId="0" fontId="1" fillId="0" borderId="5" xfId="0" applyFont="1" applyFill="1" applyBorder="1" applyAlignment="1">
      <alignment horizontal="center" vertical="center" wrapText="1"/>
    </xf>
    <xf numFmtId="165"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Peyrachon Romane" id="{C7B6DF4A-1B39-784F-8025-FE4276D20AEC}" userId="S::romane.peyrachon@ens-rennes.fr::a74ac8df-9ad2-435e-ad64-a424e4fd7da5" providerId="AD"/>
</personList>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N1" dT="2025-02-25T09:03:55.77" personId="{C7B6DF4A-1B39-784F-8025-FE4276D20AEC}" id="{A84C9675-4317-3643-B36A-878209CC1CFB}">
    <text xml:space="preserve">Vérifier les résultats pour avoir chiffres cohérents
</text>
  </threadedComment>
</ThreadedComment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3F309-C2CA-FA45-BD17-2B88F702BAD5}">
  <dimension ref="A1:I30"/>
  <sheetViews>
    <sheetView workbookViewId="0">
      <pane xSplit="1" ySplit="1" topLeftCell="G16" activePane="bottomRight" state="frozen"/>
      <selection pane="topRight" activeCell="B1" sqref="B1"/>
      <selection pane="bottomLeft" activeCell="A2" sqref="A2"/>
      <selection pane="bottomRight" activeCell="I16" sqref="I16"/>
    </sheetView>
  </sheetViews>
  <sheetFormatPr baseColWidth="10" defaultRowHeight="16" x14ac:dyDescent="0.2"/>
  <cols>
    <col min="1" max="1" width="32.33203125" style="39" customWidth="1"/>
    <col min="2" max="2" width="14.33203125" style="39" customWidth="1"/>
    <col min="3" max="4" width="44.6640625" style="39" customWidth="1"/>
    <col min="5" max="5" width="38.83203125" style="39" customWidth="1"/>
    <col min="6" max="6" width="37.5" style="39" customWidth="1"/>
    <col min="7" max="7" width="23.5" style="39" customWidth="1"/>
    <col min="8" max="16384" width="10.83203125" style="39"/>
  </cols>
  <sheetData>
    <row r="1" spans="1:9" x14ac:dyDescent="0.2">
      <c r="A1" s="37" t="s">
        <v>228</v>
      </c>
      <c r="B1" s="37" t="s">
        <v>233</v>
      </c>
      <c r="C1" s="37" t="s">
        <v>229</v>
      </c>
      <c r="D1" s="37"/>
      <c r="E1" s="37" t="s">
        <v>230</v>
      </c>
      <c r="F1" s="37" t="s">
        <v>232</v>
      </c>
      <c r="G1" s="37" t="s">
        <v>231</v>
      </c>
    </row>
    <row r="2" spans="1:9" ht="75" x14ac:dyDescent="0.2">
      <c r="A2" s="37" t="s">
        <v>237</v>
      </c>
      <c r="B2" s="37" t="s">
        <v>234</v>
      </c>
      <c r="C2" s="37" t="s">
        <v>268</v>
      </c>
      <c r="D2" s="37">
        <v>60</v>
      </c>
      <c r="E2" s="37" t="s">
        <v>262</v>
      </c>
      <c r="F2" s="37" t="s">
        <v>264</v>
      </c>
      <c r="G2" s="37" t="s">
        <v>263</v>
      </c>
      <c r="H2" s="1"/>
    </row>
    <row r="3" spans="1:9" ht="75" x14ac:dyDescent="0.2">
      <c r="A3" s="37" t="s">
        <v>239</v>
      </c>
      <c r="B3" s="37" t="s">
        <v>234</v>
      </c>
      <c r="C3" s="37" t="s">
        <v>269</v>
      </c>
      <c r="D3" s="37">
        <v>20</v>
      </c>
      <c r="E3" s="37" t="s">
        <v>277</v>
      </c>
      <c r="F3" s="37" t="s">
        <v>265</v>
      </c>
      <c r="G3" s="18" t="s">
        <v>267</v>
      </c>
      <c r="H3" s="1"/>
    </row>
    <row r="4" spans="1:9" ht="135" x14ac:dyDescent="0.2">
      <c r="A4" s="37" t="s">
        <v>240</v>
      </c>
      <c r="B4" s="37" t="s">
        <v>234</v>
      </c>
      <c r="C4" s="37" t="s">
        <v>317</v>
      </c>
      <c r="D4" s="37">
        <v>45</v>
      </c>
      <c r="E4" s="37" t="s">
        <v>272</v>
      </c>
      <c r="F4" s="37" t="s">
        <v>271</v>
      </c>
      <c r="G4" s="37" t="s">
        <v>270</v>
      </c>
      <c r="H4" s="1"/>
    </row>
    <row r="5" spans="1:9" ht="75" x14ac:dyDescent="0.2">
      <c r="A5" s="37" t="s">
        <v>241</v>
      </c>
      <c r="B5" s="37" t="s">
        <v>234</v>
      </c>
      <c r="C5" s="37" t="s">
        <v>308</v>
      </c>
      <c r="D5" s="37">
        <v>40</v>
      </c>
      <c r="E5" s="37" t="s">
        <v>290</v>
      </c>
      <c r="F5" s="37" t="s">
        <v>273</v>
      </c>
      <c r="G5" s="18" t="s">
        <v>267</v>
      </c>
      <c r="H5" s="1"/>
    </row>
    <row r="6" spans="1:9" ht="75" x14ac:dyDescent="0.2">
      <c r="A6" s="37" t="s">
        <v>244</v>
      </c>
      <c r="B6" s="37" t="s">
        <v>234</v>
      </c>
      <c r="C6" s="37" t="s">
        <v>309</v>
      </c>
      <c r="D6" s="37">
        <v>46</v>
      </c>
      <c r="E6" s="37" t="s">
        <v>276</v>
      </c>
      <c r="F6" s="37" t="s">
        <v>278</v>
      </c>
      <c r="G6" s="37" t="s">
        <v>274</v>
      </c>
      <c r="H6" s="1"/>
    </row>
    <row r="7" spans="1:9" ht="90" x14ac:dyDescent="0.2">
      <c r="A7" s="37" t="s">
        <v>243</v>
      </c>
      <c r="B7" s="37" t="s">
        <v>234</v>
      </c>
      <c r="C7" s="37" t="s">
        <v>310</v>
      </c>
      <c r="D7" s="37">
        <v>52</v>
      </c>
      <c r="E7" s="37" t="s">
        <v>289</v>
      </c>
      <c r="F7" s="37" t="s">
        <v>279</v>
      </c>
      <c r="G7" s="37" t="s">
        <v>270</v>
      </c>
      <c r="H7" s="1"/>
    </row>
    <row r="8" spans="1:9" ht="90" x14ac:dyDescent="0.2">
      <c r="A8" s="37" t="s">
        <v>245</v>
      </c>
      <c r="B8" s="37" t="s">
        <v>234</v>
      </c>
      <c r="C8" s="37" t="s">
        <v>311</v>
      </c>
      <c r="D8" s="37">
        <v>58</v>
      </c>
      <c r="E8" s="37" t="s">
        <v>275</v>
      </c>
      <c r="F8" s="37" t="s">
        <v>280</v>
      </c>
      <c r="G8" s="37" t="s">
        <v>270</v>
      </c>
      <c r="H8" s="1"/>
    </row>
    <row r="9" spans="1:9" ht="135" x14ac:dyDescent="0.2">
      <c r="A9" s="37" t="s">
        <v>246</v>
      </c>
      <c r="B9" s="37" t="s">
        <v>234</v>
      </c>
      <c r="C9" s="37" t="s">
        <v>312</v>
      </c>
      <c r="D9" s="37">
        <v>43</v>
      </c>
      <c r="E9" s="37" t="s">
        <v>281</v>
      </c>
      <c r="F9" s="37" t="s">
        <v>282</v>
      </c>
      <c r="G9" s="18" t="s">
        <v>267</v>
      </c>
      <c r="H9" s="1"/>
    </row>
    <row r="10" spans="1:9" ht="135" x14ac:dyDescent="0.2">
      <c r="A10" s="37" t="s">
        <v>247</v>
      </c>
      <c r="B10" s="37" t="s">
        <v>234</v>
      </c>
      <c r="C10" s="37" t="s">
        <v>313</v>
      </c>
      <c r="D10" s="37">
        <v>47</v>
      </c>
      <c r="E10" s="37" t="s">
        <v>281</v>
      </c>
      <c r="F10" s="37" t="s">
        <v>283</v>
      </c>
      <c r="G10" s="18" t="s">
        <v>267</v>
      </c>
      <c r="H10" s="1"/>
    </row>
    <row r="11" spans="1:9" ht="90" x14ac:dyDescent="0.2">
      <c r="A11" s="37" t="s">
        <v>249</v>
      </c>
      <c r="B11" s="37" t="s">
        <v>234</v>
      </c>
      <c r="C11" s="37" t="s">
        <v>322</v>
      </c>
      <c r="D11" s="37">
        <v>43</v>
      </c>
      <c r="E11" s="37" t="s">
        <v>288</v>
      </c>
      <c r="F11" s="37" t="s">
        <v>284</v>
      </c>
      <c r="G11" s="18" t="s">
        <v>267</v>
      </c>
      <c r="H11" s="1"/>
    </row>
    <row r="12" spans="1:9" ht="135" x14ac:dyDescent="0.2">
      <c r="A12" s="37" t="s">
        <v>248</v>
      </c>
      <c r="B12" s="37" t="s">
        <v>234</v>
      </c>
      <c r="C12" s="37" t="s">
        <v>285</v>
      </c>
      <c r="D12" s="37">
        <v>300</v>
      </c>
      <c r="E12" s="37" t="s">
        <v>286</v>
      </c>
      <c r="F12" s="37" t="s">
        <v>287</v>
      </c>
      <c r="G12" s="18" t="s">
        <v>267</v>
      </c>
      <c r="H12" s="1"/>
    </row>
    <row r="13" spans="1:9" ht="120" x14ac:dyDescent="0.2">
      <c r="A13" s="37" t="s">
        <v>250</v>
      </c>
      <c r="B13" s="37" t="s">
        <v>234</v>
      </c>
      <c r="C13" s="37" t="s">
        <v>291</v>
      </c>
      <c r="D13" s="37">
        <v>31</v>
      </c>
      <c r="E13" s="37" t="s">
        <v>292</v>
      </c>
      <c r="F13" s="37" t="s">
        <v>293</v>
      </c>
      <c r="G13" s="18" t="s">
        <v>267</v>
      </c>
      <c r="H13" s="1"/>
    </row>
    <row r="14" spans="1:9" ht="30" x14ac:dyDescent="0.2">
      <c r="A14" s="40" t="s">
        <v>255</v>
      </c>
      <c r="B14" s="40" t="s">
        <v>234</v>
      </c>
      <c r="C14" s="40" t="s">
        <v>294</v>
      </c>
      <c r="D14" s="40"/>
      <c r="E14" s="40" t="s">
        <v>295</v>
      </c>
      <c r="F14" s="40"/>
      <c r="G14" s="40"/>
      <c r="H14" s="1"/>
    </row>
    <row r="15" spans="1:9" ht="150" x14ac:dyDescent="0.2">
      <c r="A15" s="51" t="s">
        <v>477</v>
      </c>
      <c r="B15" s="40" t="s">
        <v>234</v>
      </c>
      <c r="C15" s="40" t="s">
        <v>484</v>
      </c>
      <c r="D15" s="40">
        <v>225</v>
      </c>
      <c r="E15" s="40" t="s">
        <v>478</v>
      </c>
      <c r="F15" s="40" t="s">
        <v>486</v>
      </c>
      <c r="G15" s="52" t="s">
        <v>267</v>
      </c>
      <c r="H15" s="1"/>
    </row>
    <row r="16" spans="1:9" ht="409.6" x14ac:dyDescent="0.2">
      <c r="A16" s="51" t="s">
        <v>502</v>
      </c>
      <c r="B16" s="40" t="s">
        <v>234</v>
      </c>
      <c r="C16" s="40" t="s">
        <v>504</v>
      </c>
      <c r="D16" s="40">
        <v>41</v>
      </c>
      <c r="E16" s="40" t="s">
        <v>492</v>
      </c>
      <c r="F16" s="40" t="s">
        <v>491</v>
      </c>
      <c r="G16" s="52" t="s">
        <v>267</v>
      </c>
      <c r="H16" s="1"/>
      <c r="I16" s="39" t="s">
        <v>511</v>
      </c>
    </row>
    <row r="17" spans="1:8" ht="105" x14ac:dyDescent="0.2">
      <c r="A17" s="51" t="s">
        <v>503</v>
      </c>
      <c r="B17" s="40" t="s">
        <v>235</v>
      </c>
      <c r="C17" s="40" t="s">
        <v>505</v>
      </c>
      <c r="D17" s="40">
        <v>30</v>
      </c>
      <c r="E17" s="40" t="s">
        <v>506</v>
      </c>
      <c r="F17" s="40" t="s">
        <v>491</v>
      </c>
      <c r="G17" s="52" t="s">
        <v>507</v>
      </c>
      <c r="H17" s="1"/>
    </row>
    <row r="18" spans="1:8" ht="101" customHeight="1" x14ac:dyDescent="0.2">
      <c r="A18" s="37" t="s">
        <v>242</v>
      </c>
      <c r="B18" s="37" t="s">
        <v>235</v>
      </c>
      <c r="C18" s="37" t="s">
        <v>296</v>
      </c>
      <c r="D18" s="37">
        <v>30</v>
      </c>
      <c r="E18" s="37" t="s">
        <v>297</v>
      </c>
      <c r="F18" s="37" t="s">
        <v>298</v>
      </c>
      <c r="G18" s="37" t="s">
        <v>299</v>
      </c>
      <c r="H18" s="1"/>
    </row>
    <row r="19" spans="1:8" ht="120" x14ac:dyDescent="0.2">
      <c r="A19" s="37" t="s">
        <v>251</v>
      </c>
      <c r="B19" s="37" t="s">
        <v>236</v>
      </c>
      <c r="C19" s="37" t="s">
        <v>316</v>
      </c>
      <c r="D19" s="37">
        <v>374</v>
      </c>
      <c r="E19" s="37" t="s">
        <v>301</v>
      </c>
      <c r="F19" s="37" t="s">
        <v>300</v>
      </c>
      <c r="G19" s="37" t="s">
        <v>302</v>
      </c>
      <c r="H19" s="1"/>
    </row>
    <row r="20" spans="1:8" ht="75" x14ac:dyDescent="0.2">
      <c r="A20" s="37" t="s">
        <v>252</v>
      </c>
      <c r="B20" s="37" t="s">
        <v>235</v>
      </c>
      <c r="C20" s="37" t="s">
        <v>303</v>
      </c>
      <c r="D20" s="37">
        <v>12</v>
      </c>
      <c r="E20" s="37" t="s">
        <v>304</v>
      </c>
      <c r="F20" s="37" t="s">
        <v>305</v>
      </c>
      <c r="G20" s="37" t="s">
        <v>267</v>
      </c>
      <c r="H20" s="1"/>
    </row>
    <row r="21" spans="1:8" ht="75" x14ac:dyDescent="0.2">
      <c r="A21" s="37" t="s">
        <v>253</v>
      </c>
      <c r="B21" s="37" t="s">
        <v>235</v>
      </c>
      <c r="C21" s="37" t="s">
        <v>306</v>
      </c>
      <c r="D21" s="37">
        <v>50</v>
      </c>
      <c r="E21" s="37" t="s">
        <v>328</v>
      </c>
      <c r="F21" s="37" t="s">
        <v>307</v>
      </c>
      <c r="G21" s="37" t="s">
        <v>267</v>
      </c>
      <c r="H21" s="1"/>
    </row>
    <row r="22" spans="1:8" ht="75" x14ac:dyDescent="0.2">
      <c r="A22" s="37" t="s">
        <v>256</v>
      </c>
      <c r="B22" s="37" t="s">
        <v>235</v>
      </c>
      <c r="C22" s="37" t="s">
        <v>323</v>
      </c>
      <c r="D22" s="37">
        <v>1</v>
      </c>
      <c r="E22" s="37" t="s">
        <v>329</v>
      </c>
      <c r="F22" s="37" t="s">
        <v>314</v>
      </c>
      <c r="G22" s="37" t="s">
        <v>302</v>
      </c>
      <c r="H22" s="1"/>
    </row>
    <row r="23" spans="1:8" ht="105" x14ac:dyDescent="0.2">
      <c r="A23" s="37" t="s">
        <v>257</v>
      </c>
      <c r="B23" s="37" t="s">
        <v>235</v>
      </c>
      <c r="C23" s="37" t="s">
        <v>315</v>
      </c>
      <c r="D23" s="37">
        <v>162</v>
      </c>
      <c r="E23" s="37" t="s">
        <v>318</v>
      </c>
      <c r="F23" s="37" t="s">
        <v>2</v>
      </c>
      <c r="G23" s="37" t="s">
        <v>319</v>
      </c>
      <c r="H23" s="1"/>
    </row>
    <row r="24" spans="1:8" ht="90" x14ac:dyDescent="0.2">
      <c r="A24" s="37" t="s">
        <v>258</v>
      </c>
      <c r="B24" s="37" t="s">
        <v>235</v>
      </c>
      <c r="C24" s="37" t="s">
        <v>320</v>
      </c>
      <c r="D24" s="37">
        <v>20</v>
      </c>
      <c r="E24" s="37" t="s">
        <v>275</v>
      </c>
      <c r="F24" s="37" t="s">
        <v>321</v>
      </c>
      <c r="G24" s="37" t="s">
        <v>267</v>
      </c>
      <c r="H24" s="1"/>
    </row>
    <row r="25" spans="1:8" ht="90" x14ac:dyDescent="0.2">
      <c r="A25" s="37" t="s">
        <v>259</v>
      </c>
      <c r="B25" s="37" t="s">
        <v>235</v>
      </c>
      <c r="C25" s="37" t="s">
        <v>324</v>
      </c>
      <c r="D25" s="37">
        <v>33</v>
      </c>
      <c r="E25" s="37" t="s">
        <v>330</v>
      </c>
      <c r="F25" s="37" t="s">
        <v>325</v>
      </c>
      <c r="G25" s="37" t="s">
        <v>270</v>
      </c>
      <c r="H25" s="26"/>
    </row>
    <row r="26" spans="1:8" ht="90" x14ac:dyDescent="0.2">
      <c r="A26" s="37" t="s">
        <v>260</v>
      </c>
      <c r="B26" s="37" t="s">
        <v>235</v>
      </c>
      <c r="C26" s="37" t="s">
        <v>326</v>
      </c>
      <c r="D26" s="37">
        <v>22</v>
      </c>
      <c r="E26" s="37" t="s">
        <v>327</v>
      </c>
      <c r="F26" s="37" t="s">
        <v>331</v>
      </c>
      <c r="G26" s="37" t="s">
        <v>332</v>
      </c>
      <c r="H26" s="1"/>
    </row>
    <row r="27" spans="1:8" ht="90" x14ac:dyDescent="0.2">
      <c r="A27" s="37" t="s">
        <v>261</v>
      </c>
      <c r="B27" s="37" t="s">
        <v>235</v>
      </c>
      <c r="C27" s="37" t="s">
        <v>333</v>
      </c>
      <c r="D27" s="37">
        <v>97</v>
      </c>
      <c r="E27" s="37" t="s">
        <v>334</v>
      </c>
      <c r="F27" s="37" t="s">
        <v>335</v>
      </c>
      <c r="G27" s="37" t="s">
        <v>267</v>
      </c>
      <c r="H27" s="1"/>
    </row>
    <row r="28" spans="1:8" ht="90" x14ac:dyDescent="0.2">
      <c r="A28" s="37" t="s">
        <v>238</v>
      </c>
      <c r="B28" s="37" t="s">
        <v>235</v>
      </c>
      <c r="C28" s="37" t="s">
        <v>338</v>
      </c>
      <c r="D28" s="37">
        <v>54</v>
      </c>
      <c r="E28" s="37" t="s">
        <v>339</v>
      </c>
      <c r="F28" s="41" t="s">
        <v>2</v>
      </c>
      <c r="G28" s="37" t="s">
        <v>266</v>
      </c>
    </row>
    <row r="29" spans="1:8" ht="45" x14ac:dyDescent="0.2">
      <c r="A29" s="40" t="s">
        <v>254</v>
      </c>
      <c r="B29" s="40" t="s">
        <v>235</v>
      </c>
      <c r="C29" s="40" t="s">
        <v>336</v>
      </c>
      <c r="D29" s="40"/>
      <c r="E29" s="40" t="s">
        <v>337</v>
      </c>
      <c r="F29" s="40"/>
      <c r="G29" s="40"/>
    </row>
    <row r="30" spans="1:8" x14ac:dyDescent="0.2">
      <c r="D30" s="39">
        <f>SUM(D2:D28)</f>
        <v>19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A57A5-8CE0-B545-8C2E-0DF1CE28B88E}">
  <dimension ref="A1:P31"/>
  <sheetViews>
    <sheetView zoomScale="75" workbookViewId="0">
      <pane xSplit="1" ySplit="1" topLeftCell="F20" activePane="bottomRight" state="frozen"/>
      <selection pane="topRight" activeCell="B1" sqref="B1"/>
      <selection pane="bottomLeft" activeCell="A2" sqref="A2"/>
      <selection pane="bottomRight" activeCell="M32" sqref="M32"/>
    </sheetView>
  </sheetViews>
  <sheetFormatPr baseColWidth="10" defaultRowHeight="16" x14ac:dyDescent="0.2"/>
  <sheetData>
    <row r="1" spans="1:16" x14ac:dyDescent="0.2">
      <c r="A1" s="37" t="s">
        <v>228</v>
      </c>
      <c r="B1" t="s">
        <v>341</v>
      </c>
      <c r="C1" t="s">
        <v>342</v>
      </c>
      <c r="D1" t="s">
        <v>343</v>
      </c>
      <c r="E1" t="s">
        <v>344</v>
      </c>
      <c r="F1" t="s">
        <v>345</v>
      </c>
      <c r="G1" t="s">
        <v>346</v>
      </c>
      <c r="H1" t="s">
        <v>347</v>
      </c>
      <c r="I1" t="s">
        <v>348</v>
      </c>
      <c r="J1" t="s">
        <v>349</v>
      </c>
      <c r="K1" t="s">
        <v>350</v>
      </c>
      <c r="L1" t="s">
        <v>351</v>
      </c>
      <c r="M1" t="s">
        <v>352</v>
      </c>
      <c r="N1" t="s">
        <v>353</v>
      </c>
      <c r="O1" t="s">
        <v>354</v>
      </c>
    </row>
    <row r="2" spans="1:16" ht="45" x14ac:dyDescent="0.2">
      <c r="A2" s="37" t="s">
        <v>237</v>
      </c>
      <c r="B2" s="42" t="s">
        <v>340</v>
      </c>
      <c r="C2" s="42" t="s">
        <v>340</v>
      </c>
      <c r="D2" s="42" t="s">
        <v>340</v>
      </c>
      <c r="E2" s="42" t="s">
        <v>340</v>
      </c>
      <c r="F2" s="42" t="s">
        <v>123</v>
      </c>
      <c r="G2" s="42" t="s">
        <v>123</v>
      </c>
      <c r="H2" s="42" t="s">
        <v>340</v>
      </c>
      <c r="I2" s="42" t="s">
        <v>123</v>
      </c>
      <c r="J2" s="42" t="s">
        <v>340</v>
      </c>
      <c r="K2" s="42" t="s">
        <v>340</v>
      </c>
      <c r="L2" s="42" t="s">
        <v>340</v>
      </c>
      <c r="M2" s="43">
        <f>COUNTIF(C2:L2,"Y")</f>
        <v>7</v>
      </c>
      <c r="N2" s="43">
        <f>COUNTIF(C2:J2,"y")</f>
        <v>5</v>
      </c>
      <c r="O2" s="43">
        <f>COUNTIF(K2:L2,"Y")</f>
        <v>2</v>
      </c>
      <c r="P2" s="43">
        <f>COUNTIF(B2,"Y")</f>
        <v>1</v>
      </c>
    </row>
    <row r="3" spans="1:16" ht="60" x14ac:dyDescent="0.2">
      <c r="A3" s="37" t="s">
        <v>239</v>
      </c>
      <c r="B3" s="42" t="s">
        <v>340</v>
      </c>
      <c r="C3" s="42" t="s">
        <v>340</v>
      </c>
      <c r="D3" s="42" t="s">
        <v>340</v>
      </c>
      <c r="E3" s="42" t="s">
        <v>340</v>
      </c>
      <c r="F3" s="42" t="s">
        <v>123</v>
      </c>
      <c r="G3" s="42" t="s">
        <v>123</v>
      </c>
      <c r="H3" s="42" t="s">
        <v>123</v>
      </c>
      <c r="I3" s="42" t="s">
        <v>340</v>
      </c>
      <c r="J3" s="42" t="s">
        <v>340</v>
      </c>
      <c r="K3" s="42" t="s">
        <v>340</v>
      </c>
      <c r="L3" s="42" t="s">
        <v>340</v>
      </c>
      <c r="M3" s="43">
        <f t="shared" ref="M3:M12" si="0">COUNTIF(C3:L3,"Y")</f>
        <v>7</v>
      </c>
      <c r="N3" s="43">
        <f t="shared" ref="N3:N12" si="1">COUNTIF(C3:J3,"y")</f>
        <v>5</v>
      </c>
      <c r="O3" s="43">
        <f t="shared" ref="O3:O12" si="2">COUNTIF(K3:L3,"Y")</f>
        <v>2</v>
      </c>
      <c r="P3" s="43">
        <f t="shared" ref="P3:P12" si="3">COUNTIF(B3,"Y")</f>
        <v>1</v>
      </c>
    </row>
    <row r="4" spans="1:16" ht="45" x14ac:dyDescent="0.2">
      <c r="A4" s="37" t="s">
        <v>240</v>
      </c>
      <c r="B4" s="38" t="s">
        <v>340</v>
      </c>
      <c r="C4" s="38" t="s">
        <v>340</v>
      </c>
      <c r="D4" s="38" t="s">
        <v>340</v>
      </c>
      <c r="E4" s="38" t="s">
        <v>340</v>
      </c>
      <c r="F4" s="38" t="s">
        <v>123</v>
      </c>
      <c r="G4" s="38" t="s">
        <v>123</v>
      </c>
      <c r="H4" s="38" t="s">
        <v>123</v>
      </c>
      <c r="I4" s="38" t="s">
        <v>123</v>
      </c>
      <c r="J4" s="38" t="s">
        <v>340</v>
      </c>
      <c r="K4" s="38" t="s">
        <v>340</v>
      </c>
      <c r="L4" s="38" t="s">
        <v>340</v>
      </c>
      <c r="M4" s="44">
        <f t="shared" si="0"/>
        <v>6</v>
      </c>
      <c r="N4" s="44">
        <f t="shared" si="1"/>
        <v>4</v>
      </c>
      <c r="O4" s="44">
        <f t="shared" si="2"/>
        <v>2</v>
      </c>
      <c r="P4" s="44">
        <f t="shared" si="3"/>
        <v>1</v>
      </c>
    </row>
    <row r="5" spans="1:16" ht="45" x14ac:dyDescent="0.2">
      <c r="A5" s="37" t="s">
        <v>241</v>
      </c>
      <c r="B5" s="42" t="s">
        <v>340</v>
      </c>
      <c r="C5" s="42" t="s">
        <v>340</v>
      </c>
      <c r="D5" s="42" t="s">
        <v>340</v>
      </c>
      <c r="E5" s="42" t="s">
        <v>340</v>
      </c>
      <c r="F5" s="42" t="s">
        <v>123</v>
      </c>
      <c r="G5" s="42" t="s">
        <v>123</v>
      </c>
      <c r="H5" s="42" t="s">
        <v>340</v>
      </c>
      <c r="I5" s="42" t="s">
        <v>340</v>
      </c>
      <c r="J5" s="42" t="s">
        <v>340</v>
      </c>
      <c r="K5" s="42" t="s">
        <v>340</v>
      </c>
      <c r="L5" s="42" t="s">
        <v>340</v>
      </c>
      <c r="M5" s="43">
        <f t="shared" si="0"/>
        <v>8</v>
      </c>
      <c r="N5" s="43">
        <f t="shared" si="1"/>
        <v>6</v>
      </c>
      <c r="O5" s="43">
        <f t="shared" si="2"/>
        <v>2</v>
      </c>
      <c r="P5" s="43">
        <f t="shared" si="3"/>
        <v>1</v>
      </c>
    </row>
    <row r="6" spans="1:16" ht="60" x14ac:dyDescent="0.2">
      <c r="A6" s="37" t="s">
        <v>244</v>
      </c>
      <c r="B6" s="38" t="s">
        <v>340</v>
      </c>
      <c r="C6" s="38" t="s">
        <v>340</v>
      </c>
      <c r="D6" s="38" t="s">
        <v>340</v>
      </c>
      <c r="E6" s="38" t="s">
        <v>123</v>
      </c>
      <c r="F6" s="38" t="s">
        <v>123</v>
      </c>
      <c r="G6" s="38" t="s">
        <v>123</v>
      </c>
      <c r="H6" s="38" t="s">
        <v>123</v>
      </c>
      <c r="I6" s="38" t="s">
        <v>340</v>
      </c>
      <c r="J6" s="38" t="s">
        <v>340</v>
      </c>
      <c r="K6" s="38" t="s">
        <v>340</v>
      </c>
      <c r="L6" s="38" t="s">
        <v>340</v>
      </c>
      <c r="M6" s="44">
        <f t="shared" si="0"/>
        <v>6</v>
      </c>
      <c r="N6" s="44">
        <f t="shared" si="1"/>
        <v>4</v>
      </c>
      <c r="O6" s="44">
        <f t="shared" si="2"/>
        <v>2</v>
      </c>
      <c r="P6" s="44">
        <f t="shared" si="3"/>
        <v>1</v>
      </c>
    </row>
    <row r="7" spans="1:16" ht="45" x14ac:dyDescent="0.2">
      <c r="A7" s="37" t="s">
        <v>243</v>
      </c>
      <c r="B7" s="42" t="s">
        <v>340</v>
      </c>
      <c r="C7" s="42" t="s">
        <v>340</v>
      </c>
      <c r="D7" s="42" t="s">
        <v>340</v>
      </c>
      <c r="E7" s="42" t="s">
        <v>123</v>
      </c>
      <c r="F7" s="42" t="s">
        <v>123</v>
      </c>
      <c r="G7" s="42" t="s">
        <v>123</v>
      </c>
      <c r="H7" s="42" t="s">
        <v>123</v>
      </c>
      <c r="I7" s="42" t="s">
        <v>340</v>
      </c>
      <c r="J7" s="42" t="s">
        <v>340</v>
      </c>
      <c r="K7" s="42" t="s">
        <v>340</v>
      </c>
      <c r="L7" s="42" t="s">
        <v>340</v>
      </c>
      <c r="M7" s="43">
        <f t="shared" si="0"/>
        <v>6</v>
      </c>
      <c r="N7" s="43">
        <f t="shared" si="1"/>
        <v>4</v>
      </c>
      <c r="O7" s="43">
        <f t="shared" si="2"/>
        <v>2</v>
      </c>
      <c r="P7" s="43">
        <f t="shared" si="3"/>
        <v>1</v>
      </c>
    </row>
    <row r="8" spans="1:16" ht="45" x14ac:dyDescent="0.2">
      <c r="A8" s="37" t="s">
        <v>245</v>
      </c>
      <c r="B8" s="38" t="s">
        <v>340</v>
      </c>
      <c r="C8" s="38" t="s">
        <v>340</v>
      </c>
      <c r="D8" s="38" t="s">
        <v>340</v>
      </c>
      <c r="E8" s="38" t="s">
        <v>340</v>
      </c>
      <c r="F8" s="38" t="s">
        <v>123</v>
      </c>
      <c r="G8" s="38" t="s">
        <v>123</v>
      </c>
      <c r="H8" s="38" t="s">
        <v>340</v>
      </c>
      <c r="I8" s="38" t="s">
        <v>340</v>
      </c>
      <c r="J8" s="38" t="s">
        <v>340</v>
      </c>
      <c r="K8" s="38" t="s">
        <v>340</v>
      </c>
      <c r="L8" s="38" t="s">
        <v>340</v>
      </c>
      <c r="M8" s="44">
        <f t="shared" si="0"/>
        <v>8</v>
      </c>
      <c r="N8" s="44">
        <f t="shared" si="1"/>
        <v>6</v>
      </c>
      <c r="O8" s="44">
        <f t="shared" si="2"/>
        <v>2</v>
      </c>
      <c r="P8" s="44">
        <f t="shared" si="3"/>
        <v>1</v>
      </c>
    </row>
    <row r="9" spans="1:16" ht="60" x14ac:dyDescent="0.2">
      <c r="A9" s="37" t="s">
        <v>246</v>
      </c>
      <c r="B9" s="42" t="s">
        <v>340</v>
      </c>
      <c r="C9" s="42" t="s">
        <v>340</v>
      </c>
      <c r="D9" s="42" t="s">
        <v>340</v>
      </c>
      <c r="E9" s="42" t="s">
        <v>340</v>
      </c>
      <c r="F9" s="42" t="s">
        <v>123</v>
      </c>
      <c r="G9" s="42" t="s">
        <v>123</v>
      </c>
      <c r="H9" s="42" t="s">
        <v>123</v>
      </c>
      <c r="I9" s="42" t="s">
        <v>340</v>
      </c>
      <c r="J9" s="42" t="s">
        <v>340</v>
      </c>
      <c r="K9" s="42" t="s">
        <v>340</v>
      </c>
      <c r="L9" s="42" t="s">
        <v>340</v>
      </c>
      <c r="M9" s="43">
        <f t="shared" si="0"/>
        <v>7</v>
      </c>
      <c r="N9" s="43">
        <f t="shared" si="1"/>
        <v>5</v>
      </c>
      <c r="O9" s="43">
        <f t="shared" si="2"/>
        <v>2</v>
      </c>
      <c r="P9" s="43">
        <f t="shared" si="3"/>
        <v>1</v>
      </c>
    </row>
    <row r="10" spans="1:16" ht="60" x14ac:dyDescent="0.2">
      <c r="A10" s="37" t="s">
        <v>247</v>
      </c>
      <c r="B10" s="42" t="s">
        <v>340</v>
      </c>
      <c r="C10" s="42" t="s">
        <v>340</v>
      </c>
      <c r="D10" s="42" t="s">
        <v>340</v>
      </c>
      <c r="E10" s="42" t="s">
        <v>340</v>
      </c>
      <c r="F10" s="42" t="s">
        <v>123</v>
      </c>
      <c r="G10" s="42" t="s">
        <v>123</v>
      </c>
      <c r="H10" s="42" t="s">
        <v>123</v>
      </c>
      <c r="I10" s="42" t="s">
        <v>340</v>
      </c>
      <c r="J10" s="42" t="s">
        <v>340</v>
      </c>
      <c r="K10" s="42" t="s">
        <v>340</v>
      </c>
      <c r="L10" s="42" t="s">
        <v>340</v>
      </c>
      <c r="M10" s="43">
        <f t="shared" si="0"/>
        <v>7</v>
      </c>
      <c r="N10" s="43">
        <f t="shared" si="1"/>
        <v>5</v>
      </c>
      <c r="O10" s="43">
        <f t="shared" si="2"/>
        <v>2</v>
      </c>
      <c r="P10" s="43">
        <f t="shared" si="3"/>
        <v>1</v>
      </c>
    </row>
    <row r="11" spans="1:16" ht="60" x14ac:dyDescent="0.2">
      <c r="A11" s="37" t="s">
        <v>249</v>
      </c>
      <c r="B11" s="38" t="s">
        <v>340</v>
      </c>
      <c r="C11" s="38" t="s">
        <v>340</v>
      </c>
      <c r="D11" s="38" t="s">
        <v>340</v>
      </c>
      <c r="E11" s="38" t="s">
        <v>340</v>
      </c>
      <c r="F11" s="38" t="s">
        <v>123</v>
      </c>
      <c r="G11" s="38" t="s">
        <v>123</v>
      </c>
      <c r="H11" s="38" t="s">
        <v>123</v>
      </c>
      <c r="I11" s="38" t="s">
        <v>123</v>
      </c>
      <c r="J11" s="38" t="s">
        <v>340</v>
      </c>
      <c r="K11" s="38" t="s">
        <v>340</v>
      </c>
      <c r="L11" s="38" t="s">
        <v>340</v>
      </c>
      <c r="M11" s="44">
        <f t="shared" si="0"/>
        <v>6</v>
      </c>
      <c r="N11" s="44">
        <f t="shared" si="1"/>
        <v>4</v>
      </c>
      <c r="O11" s="44">
        <f t="shared" si="2"/>
        <v>2</v>
      </c>
      <c r="P11" s="44">
        <f t="shared" si="3"/>
        <v>1</v>
      </c>
    </row>
    <row r="12" spans="1:16" ht="45" x14ac:dyDescent="0.2">
      <c r="A12" s="37" t="s">
        <v>248</v>
      </c>
      <c r="B12" s="42" t="s">
        <v>340</v>
      </c>
      <c r="C12" s="42" t="s">
        <v>340</v>
      </c>
      <c r="D12" s="42" t="s">
        <v>340</v>
      </c>
      <c r="E12" s="42" t="s">
        <v>340</v>
      </c>
      <c r="F12" s="42" t="s">
        <v>123</v>
      </c>
      <c r="G12" s="42" t="s">
        <v>123</v>
      </c>
      <c r="H12" s="42" t="s">
        <v>340</v>
      </c>
      <c r="I12" s="42" t="s">
        <v>340</v>
      </c>
      <c r="J12" s="42" t="s">
        <v>340</v>
      </c>
      <c r="K12" s="42" t="s">
        <v>340</v>
      </c>
      <c r="L12" s="42" t="s">
        <v>340</v>
      </c>
      <c r="M12" s="43">
        <f t="shared" si="0"/>
        <v>8</v>
      </c>
      <c r="N12" s="43">
        <f t="shared" si="1"/>
        <v>6</v>
      </c>
      <c r="O12" s="43">
        <f t="shared" si="2"/>
        <v>2</v>
      </c>
      <c r="P12" s="43">
        <f t="shared" si="3"/>
        <v>1</v>
      </c>
    </row>
    <row r="13" spans="1:16" ht="60" x14ac:dyDescent="0.2">
      <c r="A13" s="37" t="s">
        <v>250</v>
      </c>
      <c r="B13" s="42" t="s">
        <v>340</v>
      </c>
      <c r="C13" s="42" t="s">
        <v>340</v>
      </c>
      <c r="D13" s="42" t="s">
        <v>340</v>
      </c>
      <c r="E13" s="42" t="s">
        <v>340</v>
      </c>
      <c r="F13" s="42" t="s">
        <v>123</v>
      </c>
      <c r="G13" s="42" t="s">
        <v>123</v>
      </c>
      <c r="H13" s="42" t="s">
        <v>123</v>
      </c>
      <c r="I13" s="42" t="s">
        <v>123</v>
      </c>
      <c r="J13" s="42" t="s">
        <v>340</v>
      </c>
      <c r="K13" s="42" t="s">
        <v>340</v>
      </c>
      <c r="L13" s="42" t="s">
        <v>340</v>
      </c>
      <c r="M13" s="43">
        <f>COUNTIF(C13:L13,"Y")</f>
        <v>6</v>
      </c>
      <c r="N13" s="43">
        <f>COUNTIF(C13:J13,"y")</f>
        <v>4</v>
      </c>
      <c r="O13" s="43">
        <f>COUNTIF(K13:L13,"Y")</f>
        <v>2</v>
      </c>
      <c r="P13" s="43">
        <f>COUNTIF(B13,"Y")</f>
        <v>1</v>
      </c>
    </row>
    <row r="14" spans="1:16" ht="60" x14ac:dyDescent="0.2">
      <c r="A14" s="40" t="s">
        <v>255</v>
      </c>
    </row>
    <row r="15" spans="1:16" ht="45" x14ac:dyDescent="0.2">
      <c r="A15" s="40" t="s">
        <v>479</v>
      </c>
      <c r="B15" s="42" t="s">
        <v>340</v>
      </c>
      <c r="C15" s="42" t="s">
        <v>340</v>
      </c>
      <c r="D15" s="42" t="s">
        <v>340</v>
      </c>
      <c r="E15" s="42" t="s">
        <v>485</v>
      </c>
      <c r="F15" s="42" t="s">
        <v>123</v>
      </c>
      <c r="G15" s="42" t="s">
        <v>123</v>
      </c>
      <c r="H15" s="42" t="s">
        <v>340</v>
      </c>
      <c r="I15" s="42" t="s">
        <v>123</v>
      </c>
      <c r="J15" s="42" t="s">
        <v>340</v>
      </c>
      <c r="K15" s="42" t="s">
        <v>340</v>
      </c>
      <c r="L15" s="42" t="s">
        <v>340</v>
      </c>
      <c r="M15" s="44">
        <f>COUNTIF(C15:L15,"*Y*")</f>
        <v>6</v>
      </c>
      <c r="N15" s="44">
        <f>COUNTIF(C15:J15,"y")</f>
        <v>4</v>
      </c>
      <c r="O15" s="44">
        <f t="shared" ref="O15" si="4">COUNTIF(K15:L15,"Y")</f>
        <v>2</v>
      </c>
      <c r="P15" s="44">
        <f t="shared" ref="P15" si="5">COUNTIF(B15,"Y")</f>
        <v>1</v>
      </c>
    </row>
    <row r="16" spans="1:16" ht="60" x14ac:dyDescent="0.2">
      <c r="A16" s="40" t="s">
        <v>499</v>
      </c>
      <c r="B16" s="42" t="s">
        <v>340</v>
      </c>
      <c r="C16" s="42" t="s">
        <v>340</v>
      </c>
      <c r="D16" s="42" t="s">
        <v>340</v>
      </c>
      <c r="E16" s="42" t="s">
        <v>498</v>
      </c>
      <c r="F16" s="42" t="s">
        <v>123</v>
      </c>
      <c r="G16" s="42" t="s">
        <v>123</v>
      </c>
      <c r="H16" s="42" t="s">
        <v>340</v>
      </c>
      <c r="I16" s="42" t="s">
        <v>340</v>
      </c>
      <c r="J16" s="42" t="s">
        <v>340</v>
      </c>
      <c r="K16" s="42" t="s">
        <v>340</v>
      </c>
      <c r="L16" s="42" t="s">
        <v>340</v>
      </c>
      <c r="M16" s="44">
        <f>COUNTIF(C16:L16,"*Y*")</f>
        <v>8</v>
      </c>
      <c r="N16" s="44">
        <f>COUNTIF(C16:J16,"y")</f>
        <v>5</v>
      </c>
      <c r="O16" s="44">
        <f t="shared" ref="O16:O17" si="6">COUNTIF(K16:L16,"Y")</f>
        <v>2</v>
      </c>
      <c r="P16" s="44">
        <f t="shared" ref="P16:P17" si="7">COUNTIF(B16,"Y")</f>
        <v>1</v>
      </c>
    </row>
    <row r="17" spans="1:16" ht="60" x14ac:dyDescent="0.2">
      <c r="A17" s="40" t="s">
        <v>508</v>
      </c>
      <c r="B17" s="42" t="s">
        <v>340</v>
      </c>
      <c r="C17" s="42" t="s">
        <v>123</v>
      </c>
      <c r="D17" s="42" t="s">
        <v>123</v>
      </c>
      <c r="E17" s="42" t="s">
        <v>123</v>
      </c>
      <c r="F17" s="42" t="s">
        <v>123</v>
      </c>
      <c r="G17" s="42" t="s">
        <v>123</v>
      </c>
      <c r="H17" s="42" t="s">
        <v>123</v>
      </c>
      <c r="I17" s="42" t="s">
        <v>123</v>
      </c>
      <c r="J17" s="42" t="s">
        <v>340</v>
      </c>
      <c r="K17" s="42" t="s">
        <v>340</v>
      </c>
      <c r="L17" s="42" t="s">
        <v>340</v>
      </c>
      <c r="M17" s="44">
        <f t="shared" ref="M17" si="8">COUNTIF(C17:L17,"Y")</f>
        <v>3</v>
      </c>
      <c r="N17" s="44">
        <f t="shared" ref="N17" si="9">COUNTIF(C17:J17,"y")</f>
        <v>1</v>
      </c>
      <c r="O17" s="44">
        <f t="shared" si="6"/>
        <v>2</v>
      </c>
      <c r="P17" s="44">
        <f t="shared" si="7"/>
        <v>1</v>
      </c>
    </row>
    <row r="18" spans="1:16" ht="45" x14ac:dyDescent="0.2">
      <c r="A18" s="37" t="s">
        <v>242</v>
      </c>
      <c r="B18" s="38" t="s">
        <v>340</v>
      </c>
      <c r="C18" s="38" t="s">
        <v>123</v>
      </c>
      <c r="D18" s="38" t="s">
        <v>123</v>
      </c>
      <c r="E18" s="38" t="s">
        <v>123</v>
      </c>
      <c r="F18" s="38" t="s">
        <v>123</v>
      </c>
      <c r="G18" s="38" t="s">
        <v>123</v>
      </c>
      <c r="H18" s="38" t="s">
        <v>123</v>
      </c>
      <c r="I18" s="38" t="s">
        <v>340</v>
      </c>
      <c r="J18" s="38" t="s">
        <v>340</v>
      </c>
      <c r="K18" s="38" t="s">
        <v>340</v>
      </c>
      <c r="L18" s="38" t="s">
        <v>340</v>
      </c>
      <c r="M18" s="44">
        <f t="shared" ref="M18:M21" si="10">COUNTIF(C18:L18,"Y")</f>
        <v>4</v>
      </c>
      <c r="N18" s="44">
        <f t="shared" ref="N18:N21" si="11">COUNTIF(C18:J18,"y")</f>
        <v>2</v>
      </c>
      <c r="O18" s="44">
        <f t="shared" ref="O18:O21" si="12">COUNTIF(K18:L18,"Y")</f>
        <v>2</v>
      </c>
      <c r="P18" s="44">
        <f t="shared" ref="P18:P21" si="13">COUNTIF(B18,"Y")</f>
        <v>1</v>
      </c>
    </row>
    <row r="19" spans="1:16" ht="45" x14ac:dyDescent="0.2">
      <c r="A19" s="37" t="s">
        <v>251</v>
      </c>
      <c r="B19" s="42" t="s">
        <v>340</v>
      </c>
      <c r="C19" s="42" t="s">
        <v>123</v>
      </c>
      <c r="D19" s="42" t="s">
        <v>123</v>
      </c>
      <c r="E19" s="42" t="s">
        <v>123</v>
      </c>
      <c r="F19" s="42" t="s">
        <v>123</v>
      </c>
      <c r="G19" s="42" t="s">
        <v>123</v>
      </c>
      <c r="H19" s="42" t="s">
        <v>123</v>
      </c>
      <c r="I19" s="42" t="s">
        <v>123</v>
      </c>
      <c r="J19" s="42" t="s">
        <v>123</v>
      </c>
      <c r="K19" s="42" t="s">
        <v>340</v>
      </c>
      <c r="L19" s="42" t="s">
        <v>340</v>
      </c>
      <c r="M19" s="43">
        <f t="shared" si="10"/>
        <v>2</v>
      </c>
      <c r="N19" s="43">
        <f t="shared" si="11"/>
        <v>0</v>
      </c>
      <c r="O19" s="43">
        <f t="shared" si="12"/>
        <v>2</v>
      </c>
      <c r="P19" s="43">
        <f t="shared" si="13"/>
        <v>1</v>
      </c>
    </row>
    <row r="20" spans="1:16" ht="45" x14ac:dyDescent="0.2">
      <c r="A20" s="37" t="s">
        <v>252</v>
      </c>
      <c r="B20" s="38" t="s">
        <v>340</v>
      </c>
      <c r="C20" s="38" t="s">
        <v>123</v>
      </c>
      <c r="D20" s="38" t="s">
        <v>123</v>
      </c>
      <c r="E20" s="38" t="s">
        <v>123</v>
      </c>
      <c r="F20" s="38" t="s">
        <v>123</v>
      </c>
      <c r="G20" s="38" t="s">
        <v>123</v>
      </c>
      <c r="H20" s="38" t="s">
        <v>123</v>
      </c>
      <c r="I20" s="38" t="s">
        <v>340</v>
      </c>
      <c r="J20" s="38" t="s">
        <v>340</v>
      </c>
      <c r="K20" s="38" t="s">
        <v>340</v>
      </c>
      <c r="L20" s="38" t="s">
        <v>340</v>
      </c>
      <c r="M20" s="44">
        <f t="shared" si="10"/>
        <v>4</v>
      </c>
      <c r="N20" s="44">
        <f t="shared" si="11"/>
        <v>2</v>
      </c>
      <c r="O20" s="44">
        <f t="shared" si="12"/>
        <v>2</v>
      </c>
      <c r="P20" s="44">
        <f t="shared" si="13"/>
        <v>1</v>
      </c>
    </row>
    <row r="21" spans="1:16" ht="45" x14ac:dyDescent="0.2">
      <c r="A21" s="37" t="s">
        <v>253</v>
      </c>
      <c r="B21" s="42" t="s">
        <v>340</v>
      </c>
      <c r="C21" s="42" t="s">
        <v>123</v>
      </c>
      <c r="D21" s="42" t="s">
        <v>123</v>
      </c>
      <c r="E21" s="42" t="s">
        <v>123</v>
      </c>
      <c r="F21" s="42" t="s">
        <v>123</v>
      </c>
      <c r="G21" s="42" t="s">
        <v>123</v>
      </c>
      <c r="H21" s="42" t="s">
        <v>123</v>
      </c>
      <c r="I21" s="42" t="s">
        <v>340</v>
      </c>
      <c r="J21" s="42" t="s">
        <v>340</v>
      </c>
      <c r="K21" s="42" t="s">
        <v>123</v>
      </c>
      <c r="L21" s="42" t="s">
        <v>123</v>
      </c>
      <c r="M21" s="43">
        <f t="shared" si="10"/>
        <v>2</v>
      </c>
      <c r="N21" s="43">
        <f t="shared" si="11"/>
        <v>2</v>
      </c>
      <c r="O21" s="43">
        <f t="shared" si="12"/>
        <v>0</v>
      </c>
      <c r="P21" s="43">
        <f t="shared" si="13"/>
        <v>1</v>
      </c>
    </row>
    <row r="22" spans="1:16" ht="45" x14ac:dyDescent="0.2">
      <c r="A22" s="37" t="s">
        <v>256</v>
      </c>
      <c r="B22" s="38" t="s">
        <v>123</v>
      </c>
      <c r="C22" s="38" t="s">
        <v>123</v>
      </c>
      <c r="D22" s="38" t="s">
        <v>123</v>
      </c>
      <c r="E22" s="38" t="s">
        <v>123</v>
      </c>
      <c r="F22" s="38" t="s">
        <v>123</v>
      </c>
      <c r="G22" s="38" t="s">
        <v>123</v>
      </c>
      <c r="H22" s="38" t="s">
        <v>123</v>
      </c>
      <c r="I22" s="38" t="s">
        <v>340</v>
      </c>
      <c r="J22" s="38" t="s">
        <v>340</v>
      </c>
      <c r="K22" s="38" t="s">
        <v>123</v>
      </c>
      <c r="L22" s="38" t="s">
        <v>123</v>
      </c>
      <c r="M22" s="44">
        <f>COUNTIF(C22:L22,"Y")</f>
        <v>2</v>
      </c>
      <c r="N22" s="44">
        <f>COUNTIF(C22:J22,"y")</f>
        <v>2</v>
      </c>
      <c r="O22" s="44">
        <f>COUNTIF(K22:L22,"Y")</f>
        <v>0</v>
      </c>
      <c r="P22" s="44">
        <f>COUNTIF(B22,"Y")</f>
        <v>0</v>
      </c>
    </row>
    <row r="23" spans="1:16" ht="60" x14ac:dyDescent="0.2">
      <c r="A23" s="37" t="s">
        <v>257</v>
      </c>
      <c r="B23" s="38" t="s">
        <v>340</v>
      </c>
      <c r="C23" s="38" t="s">
        <v>123</v>
      </c>
      <c r="D23" s="38" t="s">
        <v>123</v>
      </c>
      <c r="E23" s="38" t="s">
        <v>123</v>
      </c>
      <c r="F23" s="38" t="s">
        <v>123</v>
      </c>
      <c r="G23" s="38" t="s">
        <v>123</v>
      </c>
      <c r="H23" s="38" t="s">
        <v>123</v>
      </c>
      <c r="I23" s="38" t="s">
        <v>340</v>
      </c>
      <c r="J23" s="38" t="s">
        <v>340</v>
      </c>
      <c r="K23" s="38" t="s">
        <v>340</v>
      </c>
      <c r="L23" s="38" t="s">
        <v>340</v>
      </c>
      <c r="M23" s="44">
        <f>COUNTIF(C23:L23,"Y")</f>
        <v>4</v>
      </c>
      <c r="N23" s="44">
        <f>COUNTIF(C23:J23,"y")</f>
        <v>2</v>
      </c>
      <c r="O23" s="44">
        <f>COUNTIF(K23:L23,"Y")</f>
        <v>2</v>
      </c>
      <c r="P23" s="44">
        <f>COUNTIF(B23,"Y")</f>
        <v>1</v>
      </c>
    </row>
    <row r="24" spans="1:16" ht="60" x14ac:dyDescent="0.2">
      <c r="A24" s="37" t="s">
        <v>258</v>
      </c>
      <c r="B24" s="42" t="s">
        <v>340</v>
      </c>
      <c r="C24" s="42" t="s">
        <v>123</v>
      </c>
      <c r="D24" s="42" t="s">
        <v>123</v>
      </c>
      <c r="E24" s="42" t="s">
        <v>340</v>
      </c>
      <c r="F24" s="42" t="s">
        <v>123</v>
      </c>
      <c r="G24" s="42" t="s">
        <v>123</v>
      </c>
      <c r="H24" s="42" t="s">
        <v>123</v>
      </c>
      <c r="I24" s="42" t="s">
        <v>340</v>
      </c>
      <c r="J24" s="42" t="s">
        <v>340</v>
      </c>
      <c r="K24" s="42" t="s">
        <v>340</v>
      </c>
      <c r="L24" s="42" t="s">
        <v>340</v>
      </c>
      <c r="M24" s="43">
        <f t="shared" ref="M24" si="14">COUNTIF(C24:L24,"Y")</f>
        <v>5</v>
      </c>
      <c r="N24" s="43">
        <f t="shared" ref="N24" si="15">COUNTIF(C24:J24,"y")</f>
        <v>3</v>
      </c>
      <c r="O24" s="43">
        <f t="shared" ref="O24" si="16">COUNTIF(K24:L24,"Y")</f>
        <v>2</v>
      </c>
      <c r="P24" s="43">
        <f t="shared" ref="P24" si="17">COUNTIF(B24,"Y")</f>
        <v>1</v>
      </c>
    </row>
    <row r="25" spans="1:16" ht="45" x14ac:dyDescent="0.2">
      <c r="A25" s="37" t="s">
        <v>259</v>
      </c>
      <c r="B25" s="38" t="s">
        <v>340</v>
      </c>
      <c r="C25" s="38" t="s">
        <v>123</v>
      </c>
      <c r="D25" s="38" t="s">
        <v>123</v>
      </c>
      <c r="E25" s="38" t="s">
        <v>123</v>
      </c>
      <c r="F25" s="38" t="s">
        <v>123</v>
      </c>
      <c r="G25" s="38" t="s">
        <v>123</v>
      </c>
      <c r="H25" s="38" t="s">
        <v>123</v>
      </c>
      <c r="I25" s="38" t="s">
        <v>340</v>
      </c>
      <c r="J25" s="38" t="s">
        <v>340</v>
      </c>
      <c r="K25" s="38" t="s">
        <v>340</v>
      </c>
      <c r="L25" s="38" t="s">
        <v>340</v>
      </c>
      <c r="M25" s="44">
        <f>COUNTIF(C25:L25,"Y")</f>
        <v>4</v>
      </c>
      <c r="N25" s="44">
        <f>COUNTIF(C25:J25,"y")</f>
        <v>2</v>
      </c>
      <c r="O25" s="44">
        <f>COUNTIF(K25:L25,"Y")</f>
        <v>2</v>
      </c>
      <c r="P25" s="44">
        <f>COUNTIF(B25,"Y")</f>
        <v>1</v>
      </c>
    </row>
    <row r="26" spans="1:16" ht="60" x14ac:dyDescent="0.2">
      <c r="A26" s="37" t="s">
        <v>260</v>
      </c>
      <c r="B26" s="42" t="s">
        <v>340</v>
      </c>
      <c r="C26" s="42" t="s">
        <v>123</v>
      </c>
      <c r="D26" s="42" t="s">
        <v>123</v>
      </c>
      <c r="E26" s="42" t="s">
        <v>123</v>
      </c>
      <c r="F26" s="42" t="s">
        <v>123</v>
      </c>
      <c r="G26" s="42" t="s">
        <v>123</v>
      </c>
      <c r="H26" s="42" t="s">
        <v>123</v>
      </c>
      <c r="I26" s="42" t="s">
        <v>123</v>
      </c>
      <c r="J26" s="42" t="s">
        <v>340</v>
      </c>
      <c r="K26" s="42" t="s">
        <v>340</v>
      </c>
      <c r="L26" s="42" t="s">
        <v>340</v>
      </c>
      <c r="M26" s="43">
        <f>COUNTIF(C26:L26,"Y")</f>
        <v>3</v>
      </c>
      <c r="N26" s="43">
        <f>COUNTIF(C26:J26,"y")</f>
        <v>1</v>
      </c>
      <c r="O26" s="43">
        <f>COUNTIF(K26:L26,"Y")</f>
        <v>2</v>
      </c>
      <c r="P26" s="43">
        <f>COUNTIF(B26,"Y")</f>
        <v>1</v>
      </c>
    </row>
    <row r="27" spans="1:16" ht="45" x14ac:dyDescent="0.2">
      <c r="A27" s="37" t="s">
        <v>261</v>
      </c>
      <c r="B27" s="38" t="s">
        <v>340</v>
      </c>
      <c r="C27" s="38" t="s">
        <v>123</v>
      </c>
      <c r="D27" s="38" t="s">
        <v>123</v>
      </c>
      <c r="E27" s="38" t="s">
        <v>123</v>
      </c>
      <c r="F27" s="38" t="s">
        <v>123</v>
      </c>
      <c r="G27" s="38" t="s">
        <v>123</v>
      </c>
      <c r="H27" s="38" t="s">
        <v>340</v>
      </c>
      <c r="I27" s="38" t="s">
        <v>340</v>
      </c>
      <c r="J27" s="38" t="s">
        <v>123</v>
      </c>
      <c r="K27" s="38" t="s">
        <v>340</v>
      </c>
      <c r="L27" s="38" t="s">
        <v>340</v>
      </c>
      <c r="M27" s="44">
        <f>COUNTIF(C27:L27,"Y")</f>
        <v>4</v>
      </c>
      <c r="N27" s="44">
        <f>COUNTIF(C27:J27,"y")</f>
        <v>2</v>
      </c>
      <c r="O27" s="44">
        <f>COUNTIF(K27:L27,"Y")</f>
        <v>2</v>
      </c>
      <c r="P27" s="44">
        <f>COUNTIF(B27,"Y")</f>
        <v>1</v>
      </c>
    </row>
    <row r="28" spans="1:16" ht="60" x14ac:dyDescent="0.2">
      <c r="A28" s="37" t="s">
        <v>238</v>
      </c>
      <c r="B28" s="38" t="s">
        <v>340</v>
      </c>
      <c r="C28" s="38" t="s">
        <v>123</v>
      </c>
      <c r="D28" s="38" t="s">
        <v>123</v>
      </c>
      <c r="E28" s="38" t="s">
        <v>123</v>
      </c>
      <c r="F28" s="38" t="s">
        <v>123</v>
      </c>
      <c r="G28" s="38" t="s">
        <v>123</v>
      </c>
      <c r="H28" s="38" t="s">
        <v>123</v>
      </c>
      <c r="I28" s="38" t="s">
        <v>340</v>
      </c>
      <c r="J28" s="38" t="s">
        <v>340</v>
      </c>
      <c r="K28" s="38" t="s">
        <v>123</v>
      </c>
      <c r="L28" s="38" t="s">
        <v>123</v>
      </c>
      <c r="M28" s="44">
        <f t="shared" ref="M28" si="18">COUNTIF(C28:L28,"Y")</f>
        <v>2</v>
      </c>
      <c r="N28" s="44">
        <f t="shared" ref="N28" si="19">COUNTIF(C28:J28,"y")</f>
        <v>2</v>
      </c>
      <c r="O28" s="44">
        <f t="shared" ref="O28" si="20">COUNTIF(K28:L28,"Y")</f>
        <v>0</v>
      </c>
      <c r="P28" s="44">
        <f t="shared" ref="P28" si="21">COUNTIF(B28,"Y")</f>
        <v>1</v>
      </c>
    </row>
    <row r="29" spans="1:16" ht="60" x14ac:dyDescent="0.2">
      <c r="A29" s="40" t="s">
        <v>254</v>
      </c>
    </row>
    <row r="30" spans="1:16" x14ac:dyDescent="0.2">
      <c r="L30" s="38" t="s">
        <v>355</v>
      </c>
      <c r="M30" s="44">
        <f>AVERAGE(M2:M28)</f>
        <v>5.1923076923076925</v>
      </c>
      <c r="N30" s="44">
        <f t="shared" ref="N30:O30" si="22">AVERAGE(N2:N28)</f>
        <v>3.3846153846153846</v>
      </c>
      <c r="O30" s="44">
        <f t="shared" si="22"/>
        <v>1.7692307692307692</v>
      </c>
    </row>
    <row r="31" spans="1:16" x14ac:dyDescent="0.2">
      <c r="M31">
        <f>STDEV(M2:M28)</f>
        <v>2.0594995658019601</v>
      </c>
      <c r="N31">
        <f t="shared" ref="N31:O31" si="23">STDEV(N2:N28)</f>
        <v>1.7222525500500341</v>
      </c>
      <c r="O31">
        <f t="shared" si="23"/>
        <v>0.65162518721684204</v>
      </c>
    </row>
  </sheetData>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34DC53-E983-D042-AE8B-61F391F67A09}">
  <dimension ref="A1:S38"/>
  <sheetViews>
    <sheetView zoomScale="75" zoomScaleNormal="60" workbookViewId="0">
      <pane xSplit="1" ySplit="1" topLeftCell="F11" activePane="bottomRight" state="frozen"/>
      <selection pane="topRight" activeCell="B1" sqref="B1"/>
      <selection pane="bottomLeft" activeCell="A2" sqref="A2"/>
      <selection pane="bottomRight" activeCell="K29" sqref="K29"/>
    </sheetView>
  </sheetViews>
  <sheetFormatPr baseColWidth="10" defaultRowHeight="16" x14ac:dyDescent="0.2"/>
  <cols>
    <col min="1" max="1" width="31.83203125" customWidth="1"/>
    <col min="2" max="2" width="21.5" customWidth="1"/>
    <col min="3" max="3" width="24.5" customWidth="1"/>
    <col min="4" max="5" width="24.5" style="8" customWidth="1"/>
    <col min="6" max="6" width="24.83203125" style="8" customWidth="1"/>
    <col min="7" max="12" width="19.33203125" customWidth="1"/>
    <col min="13" max="17" width="21.33203125" customWidth="1"/>
    <col min="18" max="18" width="22.6640625" customWidth="1"/>
  </cols>
  <sheetData>
    <row r="1" spans="1:18" ht="30" x14ac:dyDescent="0.2">
      <c r="A1" s="1" t="s">
        <v>28</v>
      </c>
      <c r="B1" s="1" t="s">
        <v>30</v>
      </c>
      <c r="C1" s="1" t="s">
        <v>29</v>
      </c>
      <c r="D1" s="1" t="s">
        <v>35</v>
      </c>
      <c r="E1" s="1" t="s">
        <v>36</v>
      </c>
      <c r="F1" s="1" t="s">
        <v>37</v>
      </c>
      <c r="G1" s="1" t="s">
        <v>38</v>
      </c>
      <c r="H1" s="1" t="s">
        <v>39</v>
      </c>
      <c r="I1" s="6" t="s">
        <v>40</v>
      </c>
      <c r="J1" s="6" t="s">
        <v>42</v>
      </c>
      <c r="K1" s="6" t="s">
        <v>41</v>
      </c>
      <c r="L1" s="1" t="s">
        <v>32</v>
      </c>
      <c r="M1" s="1" t="s">
        <v>33</v>
      </c>
      <c r="N1" s="1" t="s">
        <v>43</v>
      </c>
      <c r="O1" s="1" t="s">
        <v>44</v>
      </c>
      <c r="P1" s="1" t="s">
        <v>45</v>
      </c>
      <c r="Q1" s="1" t="s">
        <v>46</v>
      </c>
      <c r="R1" s="1" t="s">
        <v>31</v>
      </c>
    </row>
    <row r="2" spans="1:18" ht="60" x14ac:dyDescent="0.2">
      <c r="A2" s="2" t="s">
        <v>1</v>
      </c>
      <c r="B2" s="3">
        <v>28.35</v>
      </c>
      <c r="C2" s="3">
        <v>47</v>
      </c>
      <c r="D2" s="3">
        <v>65</v>
      </c>
      <c r="E2" s="3">
        <v>66</v>
      </c>
      <c r="F2" s="3">
        <v>71</v>
      </c>
      <c r="G2" s="3">
        <f>(55.2+61.5)/2</f>
        <v>58.35</v>
      </c>
      <c r="H2" s="3"/>
      <c r="I2" s="3"/>
      <c r="J2" s="3"/>
      <c r="K2" s="3"/>
      <c r="L2" s="3" t="s">
        <v>2</v>
      </c>
      <c r="M2" s="3" t="s">
        <v>2</v>
      </c>
      <c r="N2" s="3"/>
      <c r="O2" s="3"/>
      <c r="P2" s="3"/>
      <c r="Q2" s="3"/>
      <c r="R2" s="3" t="s">
        <v>3</v>
      </c>
    </row>
    <row r="3" spans="1:18" ht="60" x14ac:dyDescent="0.2">
      <c r="A3" s="2" t="s">
        <v>4</v>
      </c>
      <c r="B3" s="3" t="s">
        <v>2</v>
      </c>
      <c r="C3" s="3">
        <v>91</v>
      </c>
      <c r="D3" s="3">
        <v>58</v>
      </c>
      <c r="E3" s="3">
        <v>58</v>
      </c>
      <c r="F3" s="3" t="s">
        <v>11</v>
      </c>
      <c r="G3" s="3" t="s">
        <v>2</v>
      </c>
      <c r="H3" s="3" t="s">
        <v>2</v>
      </c>
      <c r="I3" s="3" t="s">
        <v>2</v>
      </c>
      <c r="J3" s="3" t="s">
        <v>2</v>
      </c>
      <c r="K3" s="3" t="s">
        <v>2</v>
      </c>
      <c r="L3" s="3" t="s">
        <v>2</v>
      </c>
      <c r="M3" s="3" t="s">
        <v>2</v>
      </c>
      <c r="N3" s="3"/>
      <c r="O3" s="3"/>
      <c r="P3" s="3"/>
      <c r="Q3" s="3"/>
      <c r="R3" s="3" t="s">
        <v>5</v>
      </c>
    </row>
    <row r="4" spans="1:18" x14ac:dyDescent="0.2">
      <c r="A4" s="2" t="s">
        <v>6</v>
      </c>
      <c r="B4" s="3" t="s">
        <v>2</v>
      </c>
      <c r="C4" s="3">
        <v>20</v>
      </c>
      <c r="D4" s="3">
        <v>100</v>
      </c>
      <c r="E4" s="3">
        <v>100</v>
      </c>
      <c r="F4" s="3">
        <v>100</v>
      </c>
      <c r="G4" s="3">
        <v>90</v>
      </c>
      <c r="H4" s="3"/>
      <c r="I4" s="3"/>
      <c r="J4" s="3"/>
      <c r="K4" s="3"/>
      <c r="L4" s="3">
        <v>0</v>
      </c>
      <c r="M4" s="3">
        <v>3</v>
      </c>
      <c r="N4" s="3"/>
      <c r="O4" s="3"/>
      <c r="P4" s="3">
        <v>3</v>
      </c>
      <c r="Q4" s="3"/>
      <c r="R4" s="3"/>
    </row>
    <row r="5" spans="1:18" ht="122" customHeight="1" x14ac:dyDescent="0.2">
      <c r="A5" s="2" t="s">
        <v>7</v>
      </c>
      <c r="B5" s="3">
        <v>76.03</v>
      </c>
      <c r="C5" s="3">
        <v>49</v>
      </c>
      <c r="D5" s="3">
        <v>64.44</v>
      </c>
      <c r="E5" s="3">
        <v>69.56</v>
      </c>
      <c r="F5" s="3">
        <v>59.09</v>
      </c>
      <c r="G5" s="3" t="s">
        <v>49</v>
      </c>
      <c r="H5" s="3" t="s">
        <v>47</v>
      </c>
      <c r="I5" s="3" t="s">
        <v>48</v>
      </c>
      <c r="J5" s="3"/>
      <c r="K5" s="3"/>
      <c r="L5" s="3">
        <v>0</v>
      </c>
      <c r="M5" s="3">
        <v>39</v>
      </c>
      <c r="N5" s="3"/>
      <c r="O5" s="3"/>
      <c r="P5" s="3">
        <v>23</v>
      </c>
      <c r="Q5" s="3">
        <v>20</v>
      </c>
      <c r="R5" s="3"/>
    </row>
    <row r="6" spans="1:18" x14ac:dyDescent="0.2">
      <c r="A6" s="2" t="s">
        <v>8</v>
      </c>
      <c r="B6" s="3">
        <v>86.66</v>
      </c>
      <c r="C6" s="3">
        <v>53</v>
      </c>
      <c r="D6" s="3">
        <v>82.5</v>
      </c>
      <c r="E6" s="3">
        <v>85</v>
      </c>
      <c r="F6" s="3">
        <v>80</v>
      </c>
      <c r="G6" s="3">
        <v>85</v>
      </c>
      <c r="H6" s="3"/>
      <c r="I6" s="3"/>
      <c r="J6" s="3"/>
      <c r="K6" s="3"/>
      <c r="L6" s="3" t="s">
        <v>2</v>
      </c>
      <c r="M6" s="3" t="s">
        <v>2</v>
      </c>
      <c r="N6" s="3"/>
      <c r="O6" s="3"/>
      <c r="P6" s="3"/>
      <c r="Q6" s="3"/>
      <c r="R6" s="3"/>
    </row>
    <row r="7" spans="1:18" x14ac:dyDescent="0.2">
      <c r="A7" s="2" t="s">
        <v>9</v>
      </c>
      <c r="B7" s="3">
        <v>65.209999999999994</v>
      </c>
      <c r="C7" s="3">
        <v>54</v>
      </c>
      <c r="D7" s="3">
        <v>97</v>
      </c>
      <c r="E7" s="3">
        <v>97</v>
      </c>
      <c r="F7" s="3" t="s">
        <v>11</v>
      </c>
      <c r="G7" s="3">
        <v>96.7</v>
      </c>
      <c r="H7" s="3"/>
      <c r="I7" s="3"/>
      <c r="J7" s="3"/>
      <c r="K7" s="3"/>
      <c r="L7" s="3">
        <v>4</v>
      </c>
      <c r="M7" s="3">
        <v>5</v>
      </c>
      <c r="N7" s="3"/>
      <c r="O7" s="3"/>
      <c r="P7" s="3"/>
      <c r="Q7" s="3"/>
      <c r="R7" s="3"/>
    </row>
    <row r="8" spans="1:18" x14ac:dyDescent="0.2">
      <c r="A8" s="2" t="s">
        <v>10</v>
      </c>
      <c r="B8" s="3" t="s">
        <v>2</v>
      </c>
      <c r="C8" s="3" t="s">
        <v>2</v>
      </c>
      <c r="D8" s="3">
        <v>43</v>
      </c>
      <c r="E8" s="3">
        <v>43</v>
      </c>
      <c r="F8" s="3">
        <v>43</v>
      </c>
      <c r="G8" s="3" t="s">
        <v>2</v>
      </c>
      <c r="H8" s="3" t="s">
        <v>2</v>
      </c>
      <c r="I8" s="3" t="s">
        <v>2</v>
      </c>
      <c r="J8" s="3" t="s">
        <v>2</v>
      </c>
      <c r="K8" s="3" t="s">
        <v>2</v>
      </c>
      <c r="L8" s="3" t="s">
        <v>2</v>
      </c>
      <c r="M8" s="3" t="s">
        <v>2</v>
      </c>
      <c r="N8" s="3"/>
      <c r="O8" s="3"/>
      <c r="P8" s="3"/>
      <c r="Q8" s="3"/>
      <c r="R8" s="3"/>
    </row>
    <row r="9" spans="1:18" x14ac:dyDescent="0.2">
      <c r="A9" s="2" t="s">
        <v>12</v>
      </c>
      <c r="B9" s="3" t="s">
        <v>2</v>
      </c>
      <c r="C9" s="3">
        <v>11.5</v>
      </c>
      <c r="D9" s="3">
        <v>89</v>
      </c>
      <c r="E9" s="3">
        <v>92</v>
      </c>
      <c r="F9" s="3">
        <v>85.7</v>
      </c>
      <c r="G9" s="7">
        <v>60</v>
      </c>
      <c r="H9" s="7"/>
      <c r="I9" s="7"/>
      <c r="J9" s="7"/>
      <c r="K9" s="7"/>
      <c r="L9" s="3">
        <v>0</v>
      </c>
      <c r="M9" s="3">
        <v>12</v>
      </c>
      <c r="N9" s="3"/>
      <c r="O9" s="3"/>
      <c r="P9" s="3">
        <v>7</v>
      </c>
      <c r="Q9" s="3">
        <v>5</v>
      </c>
      <c r="R9" s="3"/>
    </row>
    <row r="10" spans="1:18" ht="20" customHeight="1" x14ac:dyDescent="0.2">
      <c r="A10" s="2" t="s">
        <v>13</v>
      </c>
      <c r="B10" s="3">
        <v>43.96</v>
      </c>
      <c r="C10" s="3">
        <v>24.18</v>
      </c>
      <c r="D10" s="3">
        <v>79</v>
      </c>
      <c r="E10" s="3">
        <v>79</v>
      </c>
      <c r="F10" s="3" t="s">
        <v>11</v>
      </c>
      <c r="G10" s="3">
        <v>78.88</v>
      </c>
      <c r="H10" s="3"/>
      <c r="I10" s="3"/>
      <c r="J10" s="3">
        <v>70.83</v>
      </c>
      <c r="K10" s="3">
        <v>95</v>
      </c>
      <c r="L10" s="3">
        <v>0</v>
      </c>
      <c r="M10" s="3">
        <v>12</v>
      </c>
      <c r="N10" s="3"/>
      <c r="O10" s="3"/>
      <c r="P10" s="3">
        <v>6</v>
      </c>
      <c r="Q10" s="3">
        <v>6</v>
      </c>
      <c r="R10" s="3"/>
    </row>
    <row r="11" spans="1:18" ht="22" customHeight="1" x14ac:dyDescent="0.2">
      <c r="A11" s="2" t="s">
        <v>14</v>
      </c>
      <c r="B11" s="3">
        <v>36.01</v>
      </c>
      <c r="C11" s="3">
        <v>36.020000000000003</v>
      </c>
      <c r="D11" s="3">
        <v>86.2</v>
      </c>
      <c r="E11" s="3">
        <v>96.55</v>
      </c>
      <c r="F11" s="3">
        <v>75.89</v>
      </c>
      <c r="G11" s="3">
        <v>67</v>
      </c>
      <c r="H11" s="3"/>
      <c r="I11" s="3"/>
      <c r="J11" s="3"/>
      <c r="K11" s="3"/>
      <c r="L11" s="3">
        <v>0</v>
      </c>
      <c r="M11" s="3">
        <v>0</v>
      </c>
      <c r="N11" s="3"/>
      <c r="O11" s="3"/>
      <c r="P11" s="3"/>
      <c r="Q11" s="3"/>
      <c r="R11" s="3"/>
    </row>
    <row r="12" spans="1:18" x14ac:dyDescent="0.2">
      <c r="A12" s="2" t="s">
        <v>15</v>
      </c>
      <c r="B12" s="3" t="s">
        <v>2</v>
      </c>
      <c r="C12" s="3">
        <v>21</v>
      </c>
      <c r="D12" s="3">
        <v>74</v>
      </c>
      <c r="E12" s="3">
        <v>74</v>
      </c>
      <c r="F12" s="3" t="s">
        <v>11</v>
      </c>
      <c r="G12" s="3">
        <v>74</v>
      </c>
      <c r="H12" s="3"/>
      <c r="I12" s="3"/>
      <c r="J12" s="3">
        <v>64.099999999999994</v>
      </c>
      <c r="K12" s="3">
        <v>78.400000000000006</v>
      </c>
      <c r="L12" s="3"/>
      <c r="M12" s="3">
        <v>1</v>
      </c>
      <c r="N12" s="3"/>
      <c r="O12" s="3"/>
      <c r="P12" s="3"/>
      <c r="Q12" s="3">
        <v>1</v>
      </c>
      <c r="R12" s="3"/>
    </row>
    <row r="13" spans="1:18" ht="115" customHeight="1" x14ac:dyDescent="0.2">
      <c r="A13" s="2" t="s">
        <v>16</v>
      </c>
      <c r="B13" s="3" t="s">
        <v>2</v>
      </c>
      <c r="C13" s="3">
        <v>50</v>
      </c>
      <c r="D13" s="3">
        <v>100</v>
      </c>
      <c r="E13" s="3">
        <v>100</v>
      </c>
      <c r="F13" s="3" t="s">
        <v>11</v>
      </c>
      <c r="G13" s="3">
        <v>84</v>
      </c>
      <c r="H13" s="3">
        <v>85</v>
      </c>
      <c r="I13" s="3">
        <v>82</v>
      </c>
      <c r="J13" s="3">
        <v>87</v>
      </c>
      <c r="K13" s="3">
        <v>79</v>
      </c>
      <c r="L13" s="3">
        <v>0</v>
      </c>
      <c r="M13" s="3">
        <v>3</v>
      </c>
      <c r="N13" s="3"/>
      <c r="O13" s="3"/>
      <c r="P13" s="3">
        <v>3</v>
      </c>
      <c r="Q13" s="3"/>
      <c r="R13" s="3"/>
    </row>
    <row r="14" spans="1:18" ht="24" customHeight="1" x14ac:dyDescent="0.2">
      <c r="A14" s="2" t="s">
        <v>17</v>
      </c>
      <c r="B14" s="3" t="s">
        <v>2</v>
      </c>
      <c r="C14" s="3">
        <v>21.38</v>
      </c>
      <c r="D14" s="3">
        <v>72.3</v>
      </c>
      <c r="E14" s="3">
        <f>(75+67.7)/2</f>
        <v>71.349999999999994</v>
      </c>
      <c r="F14" s="3">
        <v>77.3</v>
      </c>
      <c r="G14" s="3">
        <v>66.5</v>
      </c>
      <c r="H14" s="3"/>
      <c r="I14" s="3"/>
      <c r="J14" s="3">
        <v>73.599999999999994</v>
      </c>
      <c r="K14" s="3">
        <v>87.5</v>
      </c>
      <c r="L14" s="3">
        <v>0</v>
      </c>
      <c r="M14" s="3">
        <v>0</v>
      </c>
      <c r="N14" s="3"/>
      <c r="O14" s="3"/>
      <c r="P14" s="3"/>
      <c r="Q14" s="3"/>
      <c r="R14" s="3"/>
    </row>
    <row r="15" spans="1:18" ht="17" customHeight="1" x14ac:dyDescent="0.2">
      <c r="A15" s="2" t="s">
        <v>18</v>
      </c>
      <c r="B15" s="3">
        <v>96.03</v>
      </c>
      <c r="C15" s="3">
        <v>93.81</v>
      </c>
      <c r="D15" s="3">
        <v>67.180000000000007</v>
      </c>
      <c r="E15" s="3">
        <v>66.66</v>
      </c>
      <c r="F15" s="3">
        <v>67.64</v>
      </c>
      <c r="G15" s="3" t="s">
        <v>2</v>
      </c>
      <c r="H15" s="3" t="s">
        <v>2</v>
      </c>
      <c r="I15" s="3" t="s">
        <v>2</v>
      </c>
      <c r="J15" s="3" t="s">
        <v>2</v>
      </c>
      <c r="K15" s="3" t="s">
        <v>2</v>
      </c>
      <c r="L15" s="3">
        <v>0</v>
      </c>
      <c r="M15" s="3">
        <v>0</v>
      </c>
      <c r="N15" s="3"/>
      <c r="O15" s="3"/>
      <c r="P15" s="3"/>
      <c r="Q15" s="3"/>
      <c r="R15" s="3"/>
    </row>
    <row r="16" spans="1:18" ht="18" customHeight="1" x14ac:dyDescent="0.2">
      <c r="A16" s="2" t="s">
        <v>19</v>
      </c>
      <c r="B16" s="3" t="s">
        <v>2</v>
      </c>
      <c r="C16" s="3">
        <v>94.33</v>
      </c>
      <c r="D16" s="3"/>
      <c r="E16" s="3"/>
      <c r="F16" s="3"/>
      <c r="G16" s="3">
        <v>51</v>
      </c>
      <c r="H16" s="3">
        <v>81</v>
      </c>
      <c r="I16" s="3">
        <v>21</v>
      </c>
      <c r="J16" s="3"/>
      <c r="K16" s="3"/>
      <c r="L16" s="3" t="s">
        <v>2</v>
      </c>
      <c r="M16" s="3" t="s">
        <v>2</v>
      </c>
      <c r="N16" s="3"/>
      <c r="O16" s="3"/>
      <c r="P16" s="3"/>
      <c r="Q16" s="3"/>
      <c r="R16" s="3"/>
    </row>
    <row r="17" spans="1:19" ht="40" customHeight="1" x14ac:dyDescent="0.2">
      <c r="A17" s="4" t="s">
        <v>20</v>
      </c>
      <c r="B17" s="3" t="s">
        <v>2</v>
      </c>
      <c r="C17" s="3">
        <v>66.59</v>
      </c>
      <c r="D17" s="3">
        <v>82.72</v>
      </c>
      <c r="E17" s="3">
        <v>84.76</v>
      </c>
      <c r="F17" s="3">
        <v>80.66</v>
      </c>
      <c r="G17" s="3">
        <v>81.099999999999994</v>
      </c>
      <c r="H17" s="3"/>
      <c r="I17" s="3"/>
      <c r="J17" s="3"/>
      <c r="K17" s="3"/>
      <c r="L17" s="3" t="s">
        <v>2</v>
      </c>
      <c r="M17" s="3" t="s">
        <v>2</v>
      </c>
      <c r="N17" s="3"/>
      <c r="O17" s="3"/>
      <c r="P17" s="3"/>
      <c r="Q17" s="3"/>
      <c r="R17" s="3"/>
    </row>
    <row r="18" spans="1:19" x14ac:dyDescent="0.2">
      <c r="A18" s="2" t="s">
        <v>21</v>
      </c>
      <c r="B18" s="3" t="s">
        <v>2</v>
      </c>
      <c r="C18" s="3" t="s">
        <v>2</v>
      </c>
      <c r="D18" s="3" t="s">
        <v>2</v>
      </c>
      <c r="E18" s="3" t="s">
        <v>2</v>
      </c>
      <c r="F18" s="3" t="s">
        <v>11</v>
      </c>
      <c r="G18" s="3" t="s">
        <v>11</v>
      </c>
      <c r="H18" s="3" t="s">
        <v>11</v>
      </c>
      <c r="I18" s="3" t="s">
        <v>11</v>
      </c>
      <c r="J18" s="3" t="s">
        <v>11</v>
      </c>
      <c r="K18" s="3" t="s">
        <v>11</v>
      </c>
      <c r="L18" s="3">
        <v>0</v>
      </c>
      <c r="M18" s="3">
        <v>2</v>
      </c>
      <c r="N18" s="3"/>
      <c r="O18" s="3"/>
      <c r="P18" s="3">
        <v>2</v>
      </c>
      <c r="Q18" s="3"/>
      <c r="R18" s="3"/>
    </row>
    <row r="19" spans="1:19" ht="39" customHeight="1" x14ac:dyDescent="0.2">
      <c r="A19" s="2" t="s">
        <v>22</v>
      </c>
      <c r="B19" s="3">
        <v>61.9</v>
      </c>
      <c r="C19" s="3">
        <v>78.84</v>
      </c>
      <c r="D19" s="3">
        <v>76</v>
      </c>
      <c r="E19" s="3">
        <v>75</v>
      </c>
      <c r="F19" s="3">
        <v>76.19</v>
      </c>
      <c r="G19" s="3">
        <v>75</v>
      </c>
      <c r="H19" s="3"/>
      <c r="I19" s="3"/>
      <c r="J19" s="3">
        <v>83</v>
      </c>
      <c r="K19" s="3">
        <v>71</v>
      </c>
      <c r="L19" s="3">
        <v>12</v>
      </c>
      <c r="M19" s="3">
        <v>93</v>
      </c>
      <c r="N19" s="3">
        <v>6</v>
      </c>
      <c r="O19" s="3">
        <v>6</v>
      </c>
      <c r="P19" s="3">
        <v>39</v>
      </c>
      <c r="Q19" s="3">
        <v>54</v>
      </c>
      <c r="R19" s="3"/>
    </row>
    <row r="20" spans="1:19" x14ac:dyDescent="0.2">
      <c r="A20" s="2" t="s">
        <v>23</v>
      </c>
      <c r="B20" s="3" t="s">
        <v>2</v>
      </c>
      <c r="C20" s="3" t="s">
        <v>2</v>
      </c>
      <c r="D20" s="3" t="s">
        <v>2</v>
      </c>
      <c r="E20" s="3" t="s">
        <v>2</v>
      </c>
      <c r="F20" s="3" t="s">
        <v>11</v>
      </c>
      <c r="G20" s="3" t="s">
        <v>11</v>
      </c>
      <c r="H20" s="3" t="s">
        <v>11</v>
      </c>
      <c r="I20" s="3" t="s">
        <v>11</v>
      </c>
      <c r="J20" s="3" t="s">
        <v>11</v>
      </c>
      <c r="K20" s="3" t="s">
        <v>11</v>
      </c>
      <c r="L20" s="3"/>
      <c r="M20" s="3" t="s">
        <v>11</v>
      </c>
      <c r="N20" s="3"/>
      <c r="O20" s="3"/>
      <c r="P20" s="3"/>
      <c r="Q20" s="3"/>
      <c r="R20" s="3"/>
    </row>
    <row r="21" spans="1:19" x14ac:dyDescent="0.2">
      <c r="A21" s="4" t="s">
        <v>24</v>
      </c>
      <c r="B21" s="3">
        <v>69.349999999999994</v>
      </c>
      <c r="C21" s="3">
        <v>58.13</v>
      </c>
      <c r="D21" s="3">
        <v>80</v>
      </c>
      <c r="E21" s="3">
        <v>90.9</v>
      </c>
      <c r="F21" s="3">
        <v>71.42</v>
      </c>
      <c r="G21" s="3">
        <v>81</v>
      </c>
      <c r="H21" s="3"/>
      <c r="I21" s="3"/>
      <c r="J21" s="3"/>
      <c r="K21" s="3"/>
      <c r="L21" s="3">
        <v>0</v>
      </c>
      <c r="M21" s="3">
        <v>2</v>
      </c>
      <c r="N21" s="3"/>
      <c r="O21" s="3"/>
      <c r="P21" s="3">
        <v>2</v>
      </c>
      <c r="Q21" s="3"/>
      <c r="R21" s="3"/>
    </row>
    <row r="22" spans="1:19" x14ac:dyDescent="0.2">
      <c r="A22" s="5" t="s">
        <v>25</v>
      </c>
      <c r="B22" s="1" t="s">
        <v>2</v>
      </c>
      <c r="C22" s="3">
        <v>82.5</v>
      </c>
      <c r="D22" s="3">
        <v>93.93</v>
      </c>
      <c r="E22" s="3">
        <v>93.93</v>
      </c>
      <c r="F22" s="3"/>
      <c r="G22" s="3">
        <v>77.599999999999994</v>
      </c>
      <c r="H22" s="3"/>
      <c r="I22" s="3"/>
      <c r="J22" s="3">
        <v>77.599999999999994</v>
      </c>
      <c r="K22" s="3"/>
      <c r="L22" s="3">
        <v>0</v>
      </c>
      <c r="M22" s="3">
        <v>9</v>
      </c>
      <c r="N22" s="3"/>
      <c r="O22" s="3"/>
      <c r="P22" s="3"/>
      <c r="Q22" s="3"/>
      <c r="R22" s="3"/>
    </row>
    <row r="23" spans="1:19" x14ac:dyDescent="0.2">
      <c r="A23" s="1" t="s">
        <v>26</v>
      </c>
      <c r="B23" s="3" t="s">
        <v>2</v>
      </c>
      <c r="C23" s="3">
        <v>57.89</v>
      </c>
      <c r="D23" s="3">
        <v>50</v>
      </c>
      <c r="E23" s="3">
        <v>50</v>
      </c>
      <c r="F23" s="3"/>
      <c r="G23" s="3">
        <v>55</v>
      </c>
      <c r="H23" s="3" t="s">
        <v>476</v>
      </c>
      <c r="I23" s="3" t="s">
        <v>476</v>
      </c>
      <c r="J23" s="3">
        <v>55</v>
      </c>
      <c r="K23" s="3"/>
      <c r="L23" s="3">
        <v>14</v>
      </c>
      <c r="M23" s="3">
        <v>16</v>
      </c>
      <c r="N23" s="3"/>
      <c r="O23" s="3"/>
      <c r="P23" s="3"/>
      <c r="Q23" s="3"/>
      <c r="R23" s="3"/>
    </row>
    <row r="24" spans="1:19" x14ac:dyDescent="0.2">
      <c r="A24" s="2" t="s">
        <v>27</v>
      </c>
      <c r="B24" s="1" t="s">
        <v>2</v>
      </c>
      <c r="C24" s="3" t="s">
        <v>2</v>
      </c>
      <c r="D24" s="3">
        <v>57.89</v>
      </c>
      <c r="E24" s="3">
        <v>57.89</v>
      </c>
      <c r="F24" s="3">
        <v>57.89</v>
      </c>
      <c r="G24" s="3">
        <v>56.06</v>
      </c>
      <c r="H24" s="3">
        <v>85</v>
      </c>
      <c r="I24" s="3">
        <v>27</v>
      </c>
      <c r="J24" s="3"/>
      <c r="K24" s="3"/>
      <c r="L24" s="3" t="s">
        <v>2</v>
      </c>
      <c r="M24" s="3" t="s">
        <v>2</v>
      </c>
      <c r="N24" s="3"/>
      <c r="O24" s="3"/>
      <c r="P24" s="3"/>
      <c r="Q24" s="3"/>
      <c r="R24" s="3"/>
    </row>
    <row r="25" spans="1:19" x14ac:dyDescent="0.2">
      <c r="A25" s="61" t="s">
        <v>480</v>
      </c>
      <c r="B25" s="58" t="s">
        <v>2</v>
      </c>
      <c r="C25" s="20">
        <v>71.88</v>
      </c>
      <c r="D25" s="21">
        <v>128</v>
      </c>
      <c r="E25" s="21">
        <v>56.03</v>
      </c>
      <c r="F25" s="21">
        <v>57.79</v>
      </c>
      <c r="G25" s="21">
        <v>75.3</v>
      </c>
      <c r="H25" s="21"/>
      <c r="I25" s="21"/>
      <c r="J25" s="21"/>
      <c r="K25" s="21"/>
      <c r="L25" s="21">
        <v>1</v>
      </c>
      <c r="M25" s="21">
        <v>1</v>
      </c>
      <c r="N25" s="21">
        <v>0</v>
      </c>
      <c r="O25" s="21">
        <v>1</v>
      </c>
      <c r="P25" s="21">
        <v>0</v>
      </c>
      <c r="Q25" s="21">
        <v>1</v>
      </c>
      <c r="R25" s="21"/>
    </row>
    <row r="26" spans="1:19" x14ac:dyDescent="0.2">
      <c r="A26" s="2" t="s">
        <v>509</v>
      </c>
      <c r="B26" s="1" t="s">
        <v>2</v>
      </c>
      <c r="C26" s="1">
        <v>21.46</v>
      </c>
      <c r="D26" s="3">
        <v>87.8</v>
      </c>
      <c r="E26" s="3">
        <v>95</v>
      </c>
      <c r="F26" s="3">
        <v>80.95</v>
      </c>
      <c r="G26" s="3">
        <v>91</v>
      </c>
      <c r="H26" s="3"/>
      <c r="I26" s="3"/>
      <c r="J26" s="3"/>
      <c r="K26" s="3"/>
      <c r="L26" s="3">
        <v>0</v>
      </c>
      <c r="M26" s="3">
        <v>0</v>
      </c>
      <c r="N26" s="3">
        <v>0</v>
      </c>
      <c r="O26" s="3">
        <v>0</v>
      </c>
      <c r="P26" s="3">
        <v>0</v>
      </c>
      <c r="Q26" s="3">
        <v>0</v>
      </c>
      <c r="R26" s="3"/>
      <c r="S26" t="s">
        <v>493</v>
      </c>
    </row>
    <row r="27" spans="1:19" x14ac:dyDescent="0.2">
      <c r="A27" s="2" t="s">
        <v>510</v>
      </c>
      <c r="B27" s="1" t="s">
        <v>2</v>
      </c>
      <c r="C27" s="1">
        <v>27.52</v>
      </c>
      <c r="D27" s="63">
        <v>70</v>
      </c>
      <c r="E27" s="3"/>
      <c r="F27" s="3"/>
      <c r="G27" s="3">
        <v>97</v>
      </c>
      <c r="H27" s="3"/>
      <c r="I27" s="3"/>
      <c r="J27" s="3"/>
      <c r="K27" s="3"/>
      <c r="L27" s="3">
        <v>0</v>
      </c>
      <c r="M27" s="3">
        <v>0</v>
      </c>
      <c r="N27" s="3"/>
      <c r="O27" s="3"/>
      <c r="P27" s="3"/>
      <c r="Q27" s="3"/>
      <c r="R27" s="3"/>
    </row>
    <row r="28" spans="1:19" x14ac:dyDescent="0.2">
      <c r="C28" s="62"/>
    </row>
    <row r="29" spans="1:19" ht="30" x14ac:dyDescent="0.2">
      <c r="A29" s="1" t="s">
        <v>50</v>
      </c>
      <c r="B29" s="1" t="s">
        <v>30</v>
      </c>
      <c r="C29" s="1" t="s">
        <v>29</v>
      </c>
      <c r="D29" s="1" t="s">
        <v>35</v>
      </c>
      <c r="E29" s="1" t="s">
        <v>36</v>
      </c>
      <c r="F29" s="1" t="s">
        <v>37</v>
      </c>
      <c r="G29" s="1" t="s">
        <v>38</v>
      </c>
      <c r="H29" s="1" t="s">
        <v>39</v>
      </c>
      <c r="I29" s="6" t="s">
        <v>40</v>
      </c>
      <c r="J29" s="6" t="s">
        <v>42</v>
      </c>
      <c r="K29" s="6" t="s">
        <v>41</v>
      </c>
      <c r="L29" s="1" t="s">
        <v>32</v>
      </c>
      <c r="M29" s="1" t="s">
        <v>33</v>
      </c>
      <c r="N29" s="1" t="s">
        <v>43</v>
      </c>
      <c r="O29" s="1" t="s">
        <v>44</v>
      </c>
      <c r="P29" s="1" t="s">
        <v>51</v>
      </c>
      <c r="Q29" s="1" t="s">
        <v>52</v>
      </c>
      <c r="R29" s="1" t="s">
        <v>31</v>
      </c>
    </row>
    <row r="30" spans="1:19" s="14" customFormat="1" ht="68" x14ac:dyDescent="0.2">
      <c r="A30" s="11" t="s">
        <v>34</v>
      </c>
      <c r="B30" s="12">
        <f>AVERAGE(B2:B26)</f>
        <v>62.611111111111114</v>
      </c>
      <c r="C30" s="12">
        <f>AVERAGE(C2:C27)</f>
        <v>51.410454545454556</v>
      </c>
      <c r="D30" s="12">
        <f t="shared" ref="D30:K30" si="0">AVERAGE(D2:D27)</f>
        <v>78.433043478260885</v>
      </c>
      <c r="E30" s="12">
        <f t="shared" si="0"/>
        <v>77.346818181818193</v>
      </c>
      <c r="F30" s="12">
        <f t="shared" si="0"/>
        <v>72.301333333333332</v>
      </c>
      <c r="G30" s="12">
        <f t="shared" si="0"/>
        <v>75.024500000000003</v>
      </c>
      <c r="H30" s="12">
        <f t="shared" si="0"/>
        <v>83.666666666666671</v>
      </c>
      <c r="I30" s="12">
        <f t="shared" si="0"/>
        <v>43.333333333333336</v>
      </c>
      <c r="J30" s="12">
        <f t="shared" si="0"/>
        <v>73.018571428571434</v>
      </c>
      <c r="K30" s="12">
        <f t="shared" si="0"/>
        <v>82.179999999999993</v>
      </c>
      <c r="L30" s="12">
        <f>SUM(L2:L27)</f>
        <v>31</v>
      </c>
      <c r="M30" s="12">
        <f>SUM(M2:M27)</f>
        <v>198</v>
      </c>
      <c r="N30" s="12">
        <f t="shared" ref="N30:Q30" si="1">SUM(N2:N27)</f>
        <v>6</v>
      </c>
      <c r="O30" s="12">
        <f t="shared" si="1"/>
        <v>7</v>
      </c>
      <c r="P30" s="12">
        <f t="shared" si="1"/>
        <v>85</v>
      </c>
      <c r="Q30" s="12">
        <f t="shared" si="1"/>
        <v>87</v>
      </c>
      <c r="R30" s="13" t="s">
        <v>53</v>
      </c>
    </row>
    <row r="31" spans="1:19" s="14" customFormat="1" x14ac:dyDescent="0.2">
      <c r="A31" s="35"/>
      <c r="B31" s="36">
        <f t="shared" ref="B31:J31" si="2">STDEV(B2:B26)</f>
        <v>22.795879805594495</v>
      </c>
      <c r="C31" s="36">
        <f>STDEV(C2:C27)</f>
        <v>26.323405206931547</v>
      </c>
      <c r="D31" s="36">
        <f t="shared" ref="D31:K31" si="3">STDEV(D2:D27)</f>
        <v>18.841574300848244</v>
      </c>
      <c r="E31" s="36">
        <f t="shared" si="3"/>
        <v>17.421570479304297</v>
      </c>
      <c r="F31" s="36">
        <f t="shared" si="3"/>
        <v>13.833795505761902</v>
      </c>
      <c r="G31" s="36">
        <f t="shared" si="3"/>
        <v>13.92874440821833</v>
      </c>
      <c r="H31" s="36">
        <f t="shared" si="3"/>
        <v>2.3094010767585034</v>
      </c>
      <c r="I31" s="36">
        <f t="shared" si="3"/>
        <v>33.620430296671302</v>
      </c>
      <c r="J31" s="36">
        <f t="shared" si="3"/>
        <v>10.995730123660723</v>
      </c>
      <c r="K31" s="36">
        <f t="shared" si="3"/>
        <v>9.2472698673717009</v>
      </c>
      <c r="L31" s="36">
        <f>STDEV(L2:L27)</f>
        <v>4.3335218661852721</v>
      </c>
      <c r="M31" s="36">
        <f>STDEV(M2:M27)</f>
        <v>22.583179581272429</v>
      </c>
      <c r="N31" s="36">
        <f t="shared" ref="N31:Q31" si="4">STDEV(N2:N27)</f>
        <v>3.4641016151377544</v>
      </c>
      <c r="O31" s="36">
        <f t="shared" si="4"/>
        <v>3.2145502536643185</v>
      </c>
      <c r="P31" s="36">
        <f t="shared" si="4"/>
        <v>12.642520845675254</v>
      </c>
      <c r="Q31" s="36">
        <f t="shared" si="4"/>
        <v>19.569169143128711</v>
      </c>
      <c r="R31" s="36" t="e">
        <f t="shared" ref="R31" si="5">STDEV(R2:R24)</f>
        <v>#DIV/0!</v>
      </c>
    </row>
    <row r="32" spans="1:19" s="9" customFormat="1" x14ac:dyDescent="0.2">
      <c r="B32" s="9">
        <f>COUNTIF(B2:B28,"NR")</f>
        <v>17</v>
      </c>
      <c r="C32" s="9">
        <f>COUNTIF(C2:C27,"NR")</f>
        <v>4</v>
      </c>
      <c r="D32" s="9">
        <f t="shared" ref="D32:K32" si="6">COUNTIF(D2:D27,"NR")</f>
        <v>2</v>
      </c>
      <c r="E32" s="9">
        <f t="shared" si="6"/>
        <v>2</v>
      </c>
      <c r="F32" s="9">
        <f t="shared" si="6"/>
        <v>0</v>
      </c>
      <c r="G32" s="9">
        <f t="shared" si="6"/>
        <v>3</v>
      </c>
      <c r="H32" s="9">
        <f t="shared" si="6"/>
        <v>3</v>
      </c>
      <c r="I32" s="9">
        <f t="shared" si="6"/>
        <v>3</v>
      </c>
      <c r="J32" s="9">
        <f t="shared" si="6"/>
        <v>3</v>
      </c>
      <c r="K32" s="9">
        <f t="shared" si="6"/>
        <v>3</v>
      </c>
      <c r="L32" s="9">
        <f>COUNTIF(L2:L27,"NR")</f>
        <v>7</v>
      </c>
      <c r="M32" s="9">
        <f>COUNTIF(M2:M27,"NR")</f>
        <v>7</v>
      </c>
      <c r="N32" s="9">
        <f t="shared" ref="N32:Q32" si="7">COUNTIF(N2:N27,"NR")</f>
        <v>0</v>
      </c>
      <c r="O32" s="9">
        <f t="shared" si="7"/>
        <v>0</v>
      </c>
      <c r="P32" s="9">
        <f t="shared" si="7"/>
        <v>0</v>
      </c>
      <c r="Q32" s="9">
        <f t="shared" si="7"/>
        <v>0</v>
      </c>
    </row>
    <row r="33" spans="4:6" s="9" customFormat="1" x14ac:dyDescent="0.2">
      <c r="D33" s="10"/>
      <c r="E33" s="10"/>
      <c r="F33" s="10"/>
    </row>
    <row r="34" spans="4:6" s="9" customFormat="1" x14ac:dyDescent="0.2">
      <c r="D34" s="10"/>
      <c r="E34" s="10"/>
      <c r="F34" s="10"/>
    </row>
    <row r="35" spans="4:6" s="9" customFormat="1" x14ac:dyDescent="0.2">
      <c r="D35" s="10"/>
      <c r="E35" s="10"/>
      <c r="F35" s="10"/>
    </row>
    <row r="36" spans="4:6" s="9" customFormat="1" x14ac:dyDescent="0.2">
      <c r="D36" s="10"/>
      <c r="E36" s="10"/>
      <c r="F36" s="10"/>
    </row>
    <row r="37" spans="4:6" s="9" customFormat="1" x14ac:dyDescent="0.2">
      <c r="D37" s="10"/>
      <c r="E37" s="10"/>
      <c r="F37" s="10"/>
    </row>
    <row r="38" spans="4:6" s="9" customFormat="1" x14ac:dyDescent="0.2">
      <c r="D38" s="10"/>
      <c r="E38" s="10"/>
      <c r="F38" s="1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CC136-D9BD-6D4D-A2AB-DB4FEFEDEF53}">
  <dimension ref="A1:Q31"/>
  <sheetViews>
    <sheetView workbookViewId="0">
      <pane xSplit="1" ySplit="1" topLeftCell="B15" activePane="bottomRight" state="frozen"/>
      <selection pane="topRight" activeCell="B1" sqref="B1"/>
      <selection pane="bottomLeft" activeCell="A2" sqref="A2"/>
      <selection pane="bottomRight" activeCell="C27" sqref="C27"/>
    </sheetView>
  </sheetViews>
  <sheetFormatPr baseColWidth="10" defaultRowHeight="16" x14ac:dyDescent="0.2"/>
  <cols>
    <col min="19" max="19" width="45.33203125" customWidth="1"/>
  </cols>
  <sheetData>
    <row r="1" spans="1:17" ht="45" x14ac:dyDescent="0.2">
      <c r="A1" s="1" t="s">
        <v>28</v>
      </c>
      <c r="B1" s="1" t="s">
        <v>30</v>
      </c>
      <c r="C1" s="1" t="s">
        <v>29</v>
      </c>
      <c r="D1" s="1" t="s">
        <v>35</v>
      </c>
      <c r="E1" s="1" t="s">
        <v>36</v>
      </c>
      <c r="F1" s="1" t="s">
        <v>37</v>
      </c>
      <c r="G1" s="1" t="s">
        <v>38</v>
      </c>
      <c r="H1" s="1" t="s">
        <v>39</v>
      </c>
      <c r="I1" s="6" t="s">
        <v>40</v>
      </c>
      <c r="J1" s="6" t="s">
        <v>42</v>
      </c>
      <c r="K1" s="6" t="s">
        <v>41</v>
      </c>
      <c r="L1" s="1" t="s">
        <v>32</v>
      </c>
      <c r="M1" s="1" t="s">
        <v>33</v>
      </c>
      <c r="N1" s="1" t="s">
        <v>43</v>
      </c>
      <c r="O1" s="1" t="s">
        <v>44</v>
      </c>
      <c r="P1" s="1" t="s">
        <v>45</v>
      </c>
      <c r="Q1" s="1" t="s">
        <v>46</v>
      </c>
    </row>
    <row r="2" spans="1:17" ht="30" x14ac:dyDescent="0.2">
      <c r="A2" s="2" t="s">
        <v>1</v>
      </c>
      <c r="B2" s="3">
        <v>28.35</v>
      </c>
      <c r="C2" s="3">
        <v>47</v>
      </c>
      <c r="D2" s="3">
        <v>65</v>
      </c>
      <c r="E2" s="3">
        <v>66</v>
      </c>
      <c r="F2" s="3">
        <v>71</v>
      </c>
      <c r="G2" s="3">
        <f>(55.2+61.5)/2</f>
        <v>58.35</v>
      </c>
      <c r="H2" s="3"/>
      <c r="I2" s="3"/>
      <c r="J2" s="3"/>
      <c r="K2" s="3"/>
      <c r="L2" s="3" t="s">
        <v>2</v>
      </c>
      <c r="M2" s="3" t="s">
        <v>2</v>
      </c>
      <c r="N2" s="3"/>
      <c r="O2" s="3"/>
      <c r="P2" s="3"/>
      <c r="Q2" s="3"/>
    </row>
    <row r="3" spans="1:17" ht="30" x14ac:dyDescent="0.2">
      <c r="A3" s="2" t="s">
        <v>4</v>
      </c>
      <c r="B3" s="3" t="s">
        <v>2</v>
      </c>
      <c r="C3" s="3">
        <v>91</v>
      </c>
      <c r="D3" s="3">
        <v>58</v>
      </c>
      <c r="E3" s="3">
        <v>58</v>
      </c>
      <c r="F3" s="3" t="s">
        <v>11</v>
      </c>
      <c r="G3" s="3" t="s">
        <v>2</v>
      </c>
      <c r="H3" s="3" t="s">
        <v>2</v>
      </c>
      <c r="I3" s="3" t="s">
        <v>2</v>
      </c>
      <c r="J3" s="3" t="s">
        <v>2</v>
      </c>
      <c r="K3" s="3" t="s">
        <v>2</v>
      </c>
      <c r="L3" s="3" t="s">
        <v>2</v>
      </c>
      <c r="M3" s="3" t="s">
        <v>2</v>
      </c>
      <c r="N3" s="3"/>
      <c r="O3" s="3"/>
      <c r="P3" s="3"/>
      <c r="Q3" s="3"/>
    </row>
    <row r="4" spans="1:17" ht="30" x14ac:dyDescent="0.2">
      <c r="A4" s="2" t="s">
        <v>6</v>
      </c>
      <c r="B4" s="3" t="s">
        <v>2</v>
      </c>
      <c r="C4" s="3">
        <v>20</v>
      </c>
      <c r="D4" s="3">
        <v>100</v>
      </c>
      <c r="E4" s="3">
        <v>100</v>
      </c>
      <c r="F4" s="3">
        <v>100</v>
      </c>
      <c r="G4" s="3">
        <v>90</v>
      </c>
      <c r="H4" s="3"/>
      <c r="I4" s="3"/>
      <c r="J4" s="3"/>
      <c r="K4" s="3"/>
      <c r="L4" s="3">
        <v>0</v>
      </c>
      <c r="M4" s="3">
        <v>3</v>
      </c>
      <c r="N4" s="3"/>
      <c r="O4" s="3"/>
      <c r="P4" s="3">
        <v>3</v>
      </c>
      <c r="Q4" s="3"/>
    </row>
    <row r="5" spans="1:17" ht="90" x14ac:dyDescent="0.2">
      <c r="A5" s="2" t="s">
        <v>7</v>
      </c>
      <c r="B5" s="3">
        <v>76.03</v>
      </c>
      <c r="C5" s="3">
        <v>49</v>
      </c>
      <c r="D5" s="3">
        <v>64.44</v>
      </c>
      <c r="E5" s="3">
        <v>69.56</v>
      </c>
      <c r="F5" s="3">
        <v>59.09</v>
      </c>
      <c r="G5" s="3" t="s">
        <v>49</v>
      </c>
      <c r="H5" s="3" t="s">
        <v>47</v>
      </c>
      <c r="I5" s="3" t="s">
        <v>48</v>
      </c>
      <c r="J5" s="3"/>
      <c r="K5" s="3"/>
      <c r="L5" s="3">
        <v>0</v>
      </c>
      <c r="M5" s="3">
        <v>39</v>
      </c>
      <c r="N5" s="3"/>
      <c r="O5" s="3"/>
      <c r="P5" s="3">
        <v>23</v>
      </c>
      <c r="Q5" s="3">
        <v>20</v>
      </c>
    </row>
    <row r="6" spans="1:17" ht="30" x14ac:dyDescent="0.2">
      <c r="A6" s="2" t="s">
        <v>8</v>
      </c>
      <c r="B6" s="3">
        <v>86.66</v>
      </c>
      <c r="C6" s="3">
        <v>53</v>
      </c>
      <c r="D6" s="3">
        <v>82.5</v>
      </c>
      <c r="E6" s="3">
        <v>85</v>
      </c>
      <c r="F6" s="3">
        <v>80</v>
      </c>
      <c r="G6" s="3">
        <v>85</v>
      </c>
      <c r="H6" s="3"/>
      <c r="I6" s="3"/>
      <c r="J6" s="3"/>
      <c r="K6" s="3"/>
      <c r="L6" s="3" t="s">
        <v>2</v>
      </c>
      <c r="M6" s="3" t="s">
        <v>2</v>
      </c>
      <c r="N6" s="3"/>
      <c r="O6" s="3"/>
      <c r="P6" s="3"/>
      <c r="Q6" s="3"/>
    </row>
    <row r="7" spans="1:17" ht="30" x14ac:dyDescent="0.2">
      <c r="A7" s="2" t="s">
        <v>9</v>
      </c>
      <c r="B7" s="3">
        <v>65.209999999999994</v>
      </c>
      <c r="C7" s="3">
        <v>54</v>
      </c>
      <c r="D7" s="3">
        <v>97</v>
      </c>
      <c r="E7" s="3">
        <v>97</v>
      </c>
      <c r="F7" s="3" t="s">
        <v>11</v>
      </c>
      <c r="G7" s="3">
        <v>96.7</v>
      </c>
      <c r="H7" s="3"/>
      <c r="I7" s="3"/>
      <c r="J7" s="3"/>
      <c r="K7" s="3"/>
      <c r="L7" s="3">
        <v>4</v>
      </c>
      <c r="M7" s="3">
        <v>5</v>
      </c>
      <c r="N7" s="3"/>
      <c r="O7" s="3"/>
      <c r="P7" s="3"/>
      <c r="Q7" s="3"/>
    </row>
    <row r="8" spans="1:17" ht="30" x14ac:dyDescent="0.2">
      <c r="A8" s="2" t="s">
        <v>10</v>
      </c>
      <c r="B8" s="3" t="s">
        <v>2</v>
      </c>
      <c r="C8" s="3" t="s">
        <v>2</v>
      </c>
      <c r="D8" s="3">
        <v>43</v>
      </c>
      <c r="E8" s="3">
        <v>43</v>
      </c>
      <c r="F8" s="3">
        <v>43</v>
      </c>
      <c r="G8" s="3" t="s">
        <v>2</v>
      </c>
      <c r="H8" s="3" t="s">
        <v>2</v>
      </c>
      <c r="I8" s="3" t="s">
        <v>2</v>
      </c>
      <c r="J8" s="3" t="s">
        <v>2</v>
      </c>
      <c r="K8" s="3" t="s">
        <v>2</v>
      </c>
      <c r="L8" s="3" t="s">
        <v>2</v>
      </c>
      <c r="M8" s="3" t="s">
        <v>2</v>
      </c>
      <c r="N8" s="3"/>
      <c r="O8" s="3"/>
      <c r="P8" s="3"/>
      <c r="Q8" s="3"/>
    </row>
    <row r="9" spans="1:17" ht="30" x14ac:dyDescent="0.2">
      <c r="A9" s="2" t="s">
        <v>12</v>
      </c>
      <c r="B9" s="3" t="s">
        <v>2</v>
      </c>
      <c r="C9" s="3">
        <v>11.5</v>
      </c>
      <c r="D9" s="3">
        <v>89</v>
      </c>
      <c r="E9" s="3">
        <v>92</v>
      </c>
      <c r="F9" s="3">
        <v>85.7</v>
      </c>
      <c r="G9" s="7">
        <v>60</v>
      </c>
      <c r="H9" s="7"/>
      <c r="I9" s="7"/>
      <c r="J9" s="7"/>
      <c r="K9" s="7"/>
      <c r="L9" s="3">
        <v>0</v>
      </c>
      <c r="M9" s="3">
        <v>12</v>
      </c>
      <c r="N9" s="3"/>
      <c r="O9" s="3"/>
      <c r="P9" s="3">
        <v>7</v>
      </c>
      <c r="Q9" s="3">
        <v>5</v>
      </c>
    </row>
    <row r="10" spans="1:17" ht="30" x14ac:dyDescent="0.2">
      <c r="A10" s="2" t="s">
        <v>13</v>
      </c>
      <c r="B10" s="3">
        <v>43.96</v>
      </c>
      <c r="C10" s="3">
        <v>24.18</v>
      </c>
      <c r="D10" s="3">
        <v>79</v>
      </c>
      <c r="E10" s="3">
        <v>79</v>
      </c>
      <c r="F10" s="3" t="s">
        <v>11</v>
      </c>
      <c r="G10" s="3">
        <v>78.88</v>
      </c>
      <c r="H10" s="3"/>
      <c r="I10" s="3"/>
      <c r="J10" s="3">
        <v>70.83</v>
      </c>
      <c r="K10" s="3">
        <v>95</v>
      </c>
      <c r="L10" s="3">
        <v>0</v>
      </c>
      <c r="M10" s="3">
        <v>12</v>
      </c>
      <c r="N10" s="3"/>
      <c r="O10" s="3"/>
      <c r="P10" s="3">
        <v>6</v>
      </c>
      <c r="Q10" s="3">
        <v>6</v>
      </c>
    </row>
    <row r="11" spans="1:17" ht="30" x14ac:dyDescent="0.2">
      <c r="A11" s="2" t="s">
        <v>14</v>
      </c>
      <c r="B11" s="3">
        <v>36.01</v>
      </c>
      <c r="C11" s="3">
        <v>36.020000000000003</v>
      </c>
      <c r="D11" s="3">
        <v>86.2</v>
      </c>
      <c r="E11" s="3">
        <v>96.55</v>
      </c>
      <c r="F11" s="3">
        <v>75.89</v>
      </c>
      <c r="G11" s="3">
        <v>67</v>
      </c>
      <c r="H11" s="3"/>
      <c r="I11" s="3"/>
      <c r="J11" s="3"/>
      <c r="K11" s="3"/>
      <c r="L11" s="3">
        <v>0</v>
      </c>
      <c r="M11" s="3">
        <v>0</v>
      </c>
      <c r="N11" s="3"/>
      <c r="O11" s="3"/>
      <c r="P11" s="3"/>
      <c r="Q11" s="3"/>
    </row>
    <row r="12" spans="1:17" ht="45" x14ac:dyDescent="0.2">
      <c r="A12" s="2" t="s">
        <v>15</v>
      </c>
      <c r="B12" s="3"/>
      <c r="C12" s="3">
        <v>21</v>
      </c>
      <c r="D12" s="3">
        <v>74</v>
      </c>
      <c r="E12" s="3">
        <v>74</v>
      </c>
      <c r="F12" s="3" t="s">
        <v>11</v>
      </c>
      <c r="G12" s="3">
        <v>74</v>
      </c>
      <c r="H12" s="3"/>
      <c r="I12" s="3"/>
      <c r="J12" s="3">
        <v>64.099999999999994</v>
      </c>
      <c r="K12" s="3">
        <v>78.400000000000006</v>
      </c>
      <c r="L12" s="3">
        <v>0</v>
      </c>
      <c r="M12" s="3">
        <v>1</v>
      </c>
      <c r="N12" s="3"/>
      <c r="O12" s="3"/>
      <c r="P12" s="3"/>
      <c r="Q12" s="3">
        <v>1</v>
      </c>
    </row>
    <row r="13" spans="1:17" ht="30" x14ac:dyDescent="0.2">
      <c r="A13" s="2" t="s">
        <v>16</v>
      </c>
      <c r="B13" s="3" t="s">
        <v>2</v>
      </c>
      <c r="C13" s="3">
        <v>50</v>
      </c>
      <c r="D13" s="3">
        <v>100</v>
      </c>
      <c r="E13" s="3">
        <v>100</v>
      </c>
      <c r="F13" s="3" t="s">
        <v>11</v>
      </c>
      <c r="G13" s="3">
        <v>84</v>
      </c>
      <c r="H13" s="3">
        <v>85</v>
      </c>
      <c r="I13" s="3">
        <v>82</v>
      </c>
      <c r="J13" s="3">
        <v>87</v>
      </c>
      <c r="K13" s="3">
        <v>79</v>
      </c>
      <c r="L13" s="3">
        <v>0</v>
      </c>
      <c r="M13" s="3">
        <v>3</v>
      </c>
      <c r="N13" s="3"/>
      <c r="O13" s="3"/>
      <c r="P13" s="3">
        <v>3</v>
      </c>
      <c r="Q13" s="3"/>
    </row>
    <row r="14" spans="1:17" ht="45" x14ac:dyDescent="0.2">
      <c r="A14" s="2" t="s">
        <v>17</v>
      </c>
      <c r="B14" s="3" t="s">
        <v>11</v>
      </c>
      <c r="C14" s="3">
        <v>21.38</v>
      </c>
      <c r="D14" s="3">
        <v>72.3</v>
      </c>
      <c r="E14" s="3">
        <f>(75+67.7)/2</f>
        <v>71.349999999999994</v>
      </c>
      <c r="F14" s="3">
        <v>77.3</v>
      </c>
      <c r="G14" s="3">
        <v>66.5</v>
      </c>
      <c r="H14" s="3"/>
      <c r="I14" s="3"/>
      <c r="J14" s="3">
        <v>73.599999999999994</v>
      </c>
      <c r="K14" s="3">
        <v>87.5</v>
      </c>
      <c r="L14" s="3">
        <v>0</v>
      </c>
      <c r="M14" s="3">
        <v>0</v>
      </c>
      <c r="N14" s="3"/>
      <c r="O14" s="3"/>
      <c r="P14" s="3"/>
      <c r="Q14" s="3"/>
    </row>
    <row r="15" spans="1:17" ht="45" x14ac:dyDescent="0.2">
      <c r="A15" s="2" t="s">
        <v>18</v>
      </c>
      <c r="B15" s="3">
        <v>96.03</v>
      </c>
      <c r="C15" s="3">
        <v>93.81</v>
      </c>
      <c r="D15" s="3">
        <v>67.180000000000007</v>
      </c>
      <c r="E15" s="3">
        <v>66.66</v>
      </c>
      <c r="F15" s="3">
        <v>67.64</v>
      </c>
      <c r="G15" s="3" t="s">
        <v>2</v>
      </c>
      <c r="H15" s="3" t="s">
        <v>2</v>
      </c>
      <c r="I15" s="3" t="s">
        <v>2</v>
      </c>
      <c r="J15" s="3" t="s">
        <v>2</v>
      </c>
      <c r="K15" s="3" t="s">
        <v>2</v>
      </c>
      <c r="L15" s="3">
        <v>0</v>
      </c>
      <c r="M15" s="3">
        <v>0</v>
      </c>
      <c r="N15" s="3"/>
      <c r="O15" s="3"/>
      <c r="P15" s="3"/>
      <c r="Q15" s="3"/>
    </row>
    <row r="16" spans="1:17" ht="30" x14ac:dyDescent="0.2">
      <c r="A16" s="2" t="s">
        <v>19</v>
      </c>
      <c r="B16" s="3" t="s">
        <v>2</v>
      </c>
      <c r="C16" s="3">
        <v>94.33</v>
      </c>
      <c r="D16" s="3"/>
      <c r="E16" s="3"/>
      <c r="F16" s="3"/>
      <c r="G16" s="3">
        <v>51</v>
      </c>
      <c r="H16" s="3">
        <v>81</v>
      </c>
      <c r="I16" s="3">
        <v>21</v>
      </c>
      <c r="J16" s="3"/>
      <c r="K16" s="3"/>
      <c r="L16" s="3" t="s">
        <v>2</v>
      </c>
      <c r="M16" s="3" t="s">
        <v>2</v>
      </c>
      <c r="N16" s="3"/>
      <c r="O16" s="3"/>
      <c r="P16" s="3"/>
      <c r="Q16" s="3"/>
    </row>
    <row r="17" spans="1:17" ht="30" x14ac:dyDescent="0.2">
      <c r="A17" s="4" t="s">
        <v>20</v>
      </c>
      <c r="B17" s="3" t="s">
        <v>2</v>
      </c>
      <c r="C17" s="3">
        <v>66.59</v>
      </c>
      <c r="D17" s="3">
        <v>82.72</v>
      </c>
      <c r="E17" s="3">
        <v>84.76</v>
      </c>
      <c r="F17" s="3">
        <v>80.66</v>
      </c>
      <c r="G17" s="3">
        <v>81.099999999999994</v>
      </c>
      <c r="H17" s="3"/>
      <c r="I17" s="3"/>
      <c r="J17" s="3"/>
      <c r="K17" s="3"/>
      <c r="L17" s="3" t="s">
        <v>2</v>
      </c>
      <c r="M17" s="3" t="s">
        <v>2</v>
      </c>
      <c r="N17" s="3"/>
      <c r="O17" s="3"/>
      <c r="P17" s="3"/>
      <c r="Q17" s="3"/>
    </row>
    <row r="18" spans="1:17" ht="30" x14ac:dyDescent="0.2">
      <c r="A18" s="2" t="s">
        <v>21</v>
      </c>
      <c r="B18" s="3" t="s">
        <v>2</v>
      </c>
      <c r="C18" s="3" t="s">
        <v>2</v>
      </c>
      <c r="D18" s="3" t="s">
        <v>2</v>
      </c>
      <c r="E18" s="3" t="s">
        <v>2</v>
      </c>
      <c r="F18" s="3" t="s">
        <v>11</v>
      </c>
      <c r="G18" s="3" t="s">
        <v>2</v>
      </c>
      <c r="H18" s="3"/>
      <c r="I18" s="3"/>
      <c r="J18" s="3" t="s">
        <v>11</v>
      </c>
      <c r="K18" s="3" t="s">
        <v>11</v>
      </c>
      <c r="L18" s="3">
        <v>0</v>
      </c>
      <c r="M18" s="3">
        <v>2</v>
      </c>
      <c r="N18" s="3"/>
      <c r="O18" s="3"/>
      <c r="P18" s="3">
        <v>2</v>
      </c>
      <c r="Q18" s="3"/>
    </row>
    <row r="19" spans="1:17" ht="45" x14ac:dyDescent="0.2">
      <c r="A19" s="2" t="s">
        <v>22</v>
      </c>
      <c r="B19" s="3">
        <v>61.9</v>
      </c>
      <c r="C19" s="3">
        <v>78.84</v>
      </c>
      <c r="D19" s="3">
        <v>76</v>
      </c>
      <c r="E19" s="3">
        <v>75</v>
      </c>
      <c r="F19" s="3">
        <v>76.19</v>
      </c>
      <c r="G19" s="3">
        <v>75</v>
      </c>
      <c r="H19" s="3"/>
      <c r="I19" s="3"/>
      <c r="J19" s="3">
        <v>83</v>
      </c>
      <c r="K19" s="3">
        <v>71</v>
      </c>
      <c r="L19" s="3">
        <v>12</v>
      </c>
      <c r="M19" s="3">
        <v>93</v>
      </c>
      <c r="N19" s="3">
        <v>6</v>
      </c>
      <c r="O19" s="3">
        <v>6</v>
      </c>
      <c r="P19" s="3">
        <v>39</v>
      </c>
      <c r="Q19" s="3">
        <v>54</v>
      </c>
    </row>
    <row r="20" spans="1:17" ht="30" x14ac:dyDescent="0.2">
      <c r="A20" s="2" t="s">
        <v>23</v>
      </c>
      <c r="B20" s="3" t="s">
        <v>2</v>
      </c>
      <c r="C20" s="3" t="s">
        <v>2</v>
      </c>
      <c r="D20" s="3" t="s">
        <v>2</v>
      </c>
      <c r="E20" s="3" t="s">
        <v>2</v>
      </c>
      <c r="F20" s="3" t="s">
        <v>11</v>
      </c>
      <c r="G20" s="3" t="s">
        <v>11</v>
      </c>
      <c r="H20" s="3" t="s">
        <v>11</v>
      </c>
      <c r="I20" s="3" t="s">
        <v>11</v>
      </c>
      <c r="J20" s="3" t="s">
        <v>11</v>
      </c>
      <c r="K20" s="3" t="s">
        <v>11</v>
      </c>
      <c r="L20" s="3"/>
      <c r="M20" s="3" t="s">
        <v>11</v>
      </c>
      <c r="N20" s="3"/>
      <c r="O20" s="3"/>
      <c r="P20" s="3"/>
      <c r="Q20" s="3"/>
    </row>
    <row r="21" spans="1:17" ht="30" x14ac:dyDescent="0.2">
      <c r="A21" s="4" t="s">
        <v>24</v>
      </c>
      <c r="B21" s="3">
        <v>69.349999999999994</v>
      </c>
      <c r="C21" s="3">
        <v>58.13</v>
      </c>
      <c r="D21" s="3">
        <v>80</v>
      </c>
      <c r="E21" s="3">
        <v>90.9</v>
      </c>
      <c r="F21" s="3">
        <v>71.42</v>
      </c>
      <c r="G21" s="3">
        <v>81</v>
      </c>
      <c r="H21" s="3"/>
      <c r="I21" s="3"/>
      <c r="J21" s="3"/>
      <c r="K21" s="3"/>
      <c r="L21" s="3">
        <v>0</v>
      </c>
      <c r="M21" s="3">
        <v>2</v>
      </c>
      <c r="N21" s="3"/>
      <c r="O21" s="3"/>
      <c r="P21" s="3">
        <v>2</v>
      </c>
      <c r="Q21" s="3"/>
    </row>
    <row r="22" spans="1:17" x14ac:dyDescent="0.2">
      <c r="A22" s="5" t="s">
        <v>25</v>
      </c>
      <c r="B22" s="1" t="s">
        <v>2</v>
      </c>
      <c r="C22" s="3">
        <v>82.5</v>
      </c>
      <c r="D22" s="3">
        <v>93.93</v>
      </c>
      <c r="E22" s="3">
        <v>93.93</v>
      </c>
      <c r="F22" s="3"/>
      <c r="G22" s="3">
        <v>77.599999999999994</v>
      </c>
      <c r="H22" s="3"/>
      <c r="I22" s="3"/>
      <c r="J22" s="3"/>
      <c r="K22" s="3"/>
      <c r="L22" s="3">
        <v>0</v>
      </c>
      <c r="M22" s="3">
        <v>9</v>
      </c>
      <c r="N22" s="3"/>
      <c r="O22" s="3"/>
      <c r="P22" s="3"/>
      <c r="Q22" s="3"/>
    </row>
    <row r="23" spans="1:17" x14ac:dyDescent="0.2">
      <c r="A23" s="1" t="s">
        <v>26</v>
      </c>
      <c r="B23" s="3" t="s">
        <v>2</v>
      </c>
      <c r="C23" s="3">
        <v>57.89</v>
      </c>
      <c r="D23" s="3">
        <v>50</v>
      </c>
      <c r="E23" s="3">
        <v>50</v>
      </c>
      <c r="F23" s="3"/>
      <c r="G23" s="3">
        <v>55</v>
      </c>
      <c r="H23" s="3" t="s">
        <v>476</v>
      </c>
      <c r="I23" s="3" t="s">
        <v>476</v>
      </c>
      <c r="J23" s="3"/>
      <c r="K23" s="3"/>
      <c r="L23" s="3">
        <v>14</v>
      </c>
      <c r="M23" s="3">
        <v>16</v>
      </c>
      <c r="N23" s="3"/>
      <c r="O23" s="3"/>
      <c r="P23" s="3"/>
      <c r="Q23" s="3"/>
    </row>
    <row r="24" spans="1:17" ht="30" x14ac:dyDescent="0.2">
      <c r="A24" s="2" t="s">
        <v>27</v>
      </c>
      <c r="B24" s="1" t="s">
        <v>2</v>
      </c>
      <c r="C24" s="3" t="s">
        <v>2</v>
      </c>
      <c r="D24" s="3">
        <v>57.89</v>
      </c>
      <c r="E24" s="3">
        <v>57.89</v>
      </c>
      <c r="F24" s="3">
        <v>57.89</v>
      </c>
      <c r="G24" s="3">
        <v>56.06</v>
      </c>
      <c r="H24" s="3">
        <v>85</v>
      </c>
      <c r="I24" s="3">
        <v>27</v>
      </c>
      <c r="J24" s="3"/>
      <c r="K24" s="3"/>
      <c r="L24" s="3" t="s">
        <v>2</v>
      </c>
      <c r="M24" s="3" t="s">
        <v>2</v>
      </c>
      <c r="N24" s="3"/>
      <c r="O24" s="3"/>
      <c r="P24" s="3"/>
      <c r="Q24" s="3"/>
    </row>
    <row r="25" spans="1:17" ht="60" customHeight="1" x14ac:dyDescent="0.2">
      <c r="A25" s="57" t="s">
        <v>480</v>
      </c>
      <c r="B25" s="19" t="s">
        <v>2</v>
      </c>
      <c r="C25" s="18"/>
      <c r="D25" s="18"/>
      <c r="E25" s="18"/>
      <c r="F25" s="18"/>
      <c r="G25" s="18"/>
      <c r="H25" s="18"/>
      <c r="I25" s="18"/>
      <c r="J25" s="18"/>
      <c r="K25" s="18"/>
      <c r="L25" s="18"/>
      <c r="M25" s="18"/>
      <c r="N25" s="18"/>
      <c r="O25" s="18"/>
      <c r="P25" s="18"/>
      <c r="Q25" s="18"/>
    </row>
    <row r="26" spans="1:17" ht="30" x14ac:dyDescent="0.2">
      <c r="A26" s="57" t="s">
        <v>509</v>
      </c>
      <c r="B26" s="19" t="s">
        <v>2</v>
      </c>
      <c r="C26" s="18"/>
      <c r="D26" s="18"/>
      <c r="E26" s="18"/>
      <c r="F26" s="18"/>
      <c r="G26" s="18"/>
      <c r="H26" s="18"/>
      <c r="I26" s="18"/>
      <c r="J26" s="18"/>
      <c r="K26" s="18"/>
      <c r="L26" s="18"/>
      <c r="M26" s="18"/>
      <c r="N26" s="18"/>
      <c r="O26" s="18"/>
      <c r="P26" s="18"/>
      <c r="Q26" s="18"/>
    </row>
    <row r="27" spans="1:17" ht="30" x14ac:dyDescent="0.2">
      <c r="A27" s="57" t="s">
        <v>510</v>
      </c>
      <c r="B27" s="19" t="s">
        <v>2</v>
      </c>
      <c r="C27" s="18"/>
      <c r="D27" s="18"/>
      <c r="E27" s="18"/>
      <c r="F27" s="18"/>
      <c r="G27" s="18"/>
      <c r="H27" s="18"/>
      <c r="I27" s="18"/>
      <c r="J27" s="18"/>
      <c r="K27" s="18"/>
      <c r="L27" s="18"/>
      <c r="M27" s="18"/>
      <c r="N27" s="18"/>
      <c r="O27" s="18"/>
      <c r="P27" s="18"/>
      <c r="Q27" s="18"/>
    </row>
    <row r="28" spans="1:17" x14ac:dyDescent="0.2">
      <c r="D28" s="8"/>
      <c r="E28" s="8"/>
      <c r="F28" s="8"/>
    </row>
    <row r="29" spans="1:17" ht="45" x14ac:dyDescent="0.2">
      <c r="A29" s="1" t="s">
        <v>50</v>
      </c>
      <c r="B29" s="1" t="s">
        <v>30</v>
      </c>
      <c r="C29" s="1" t="s">
        <v>29</v>
      </c>
      <c r="D29" s="1" t="s">
        <v>35</v>
      </c>
      <c r="E29" s="1" t="s">
        <v>36</v>
      </c>
      <c r="F29" s="1" t="s">
        <v>37</v>
      </c>
      <c r="G29" s="1" t="s">
        <v>38</v>
      </c>
      <c r="H29" s="1" t="s">
        <v>39</v>
      </c>
      <c r="I29" s="6" t="s">
        <v>40</v>
      </c>
      <c r="J29" s="6" t="s">
        <v>42</v>
      </c>
      <c r="K29" s="6" t="s">
        <v>41</v>
      </c>
      <c r="L29" s="1" t="s">
        <v>32</v>
      </c>
      <c r="M29" s="1" t="s">
        <v>33</v>
      </c>
      <c r="N29" s="1" t="s">
        <v>43</v>
      </c>
      <c r="O29" s="1" t="s">
        <v>44</v>
      </c>
      <c r="P29" s="1" t="s">
        <v>51</v>
      </c>
      <c r="Q29" s="1" t="s">
        <v>52</v>
      </c>
    </row>
    <row r="30" spans="1:17" x14ac:dyDescent="0.2">
      <c r="A30" s="11" t="s">
        <v>34</v>
      </c>
      <c r="B30" s="12">
        <f t="shared" ref="B30:K30" si="0">AVERAGE(B2:B24)</f>
        <v>62.611111111111114</v>
      </c>
      <c r="C30" s="12">
        <f t="shared" si="0"/>
        <v>53.166842105263164</v>
      </c>
      <c r="D30" s="12">
        <f t="shared" si="0"/>
        <v>75.908000000000015</v>
      </c>
      <c r="E30" s="12">
        <f t="shared" si="0"/>
        <v>77.53</v>
      </c>
      <c r="F30" s="12">
        <f t="shared" si="0"/>
        <v>72.752307692307696</v>
      </c>
      <c r="G30" s="12">
        <f>AVERAGE(G2:G24)</f>
        <v>72.775882352941181</v>
      </c>
      <c r="H30" s="12">
        <f t="shared" si="0"/>
        <v>83.666666666666671</v>
      </c>
      <c r="I30" s="12">
        <f t="shared" si="0"/>
        <v>43.333333333333336</v>
      </c>
      <c r="J30" s="12">
        <f t="shared" si="0"/>
        <v>75.705999999999989</v>
      </c>
      <c r="K30" s="12">
        <f t="shared" si="0"/>
        <v>82.179999999999993</v>
      </c>
      <c r="L30" s="12">
        <f t="shared" ref="L30:Q30" si="1">SUM(L2:L24)</f>
        <v>30</v>
      </c>
      <c r="M30" s="12">
        <f t="shared" si="1"/>
        <v>197</v>
      </c>
      <c r="N30" s="12">
        <f t="shared" si="1"/>
        <v>6</v>
      </c>
      <c r="O30" s="12">
        <f t="shared" si="1"/>
        <v>6</v>
      </c>
      <c r="P30" s="12">
        <f t="shared" si="1"/>
        <v>85</v>
      </c>
      <c r="Q30" s="12">
        <f t="shared" si="1"/>
        <v>86</v>
      </c>
    </row>
    <row r="31" spans="1:17" x14ac:dyDescent="0.2">
      <c r="A31" s="35"/>
      <c r="B31" s="36">
        <f t="shared" ref="B31:Q31" si="2">STDEV(B2:B24)</f>
        <v>22.795879805594495</v>
      </c>
      <c r="C31" s="36">
        <f t="shared" si="2"/>
        <v>26.463765595124286</v>
      </c>
      <c r="D31" s="36">
        <f t="shared" si="2"/>
        <v>16.330230475055107</v>
      </c>
      <c r="E31" s="36">
        <f t="shared" si="2"/>
        <v>17.178659956316011</v>
      </c>
      <c r="F31" s="36">
        <f t="shared" si="2"/>
        <v>14.116221256558086</v>
      </c>
      <c r="G31" s="36">
        <f>STDEV(G2:G24)</f>
        <v>13.374454689268381</v>
      </c>
      <c r="H31" s="36">
        <f t="shared" si="2"/>
        <v>2.3094010767585034</v>
      </c>
      <c r="I31" s="36">
        <f t="shared" si="2"/>
        <v>33.620430296671302</v>
      </c>
      <c r="J31" s="36">
        <f t="shared" si="2"/>
        <v>9.2691250935566281</v>
      </c>
      <c r="K31" s="36">
        <f t="shared" si="2"/>
        <v>9.2472698673717009</v>
      </c>
      <c r="L31" s="36">
        <f t="shared" si="2"/>
        <v>4.5981362684088802</v>
      </c>
      <c r="M31" s="36">
        <f t="shared" si="2"/>
        <v>24.289523510784488</v>
      </c>
      <c r="N31" s="36" t="s">
        <v>11</v>
      </c>
      <c r="O31" s="36" t="s">
        <v>11</v>
      </c>
      <c r="P31" s="36">
        <f t="shared" si="2"/>
        <v>13.405089651749018</v>
      </c>
      <c r="Q31" s="36">
        <f t="shared" si="2"/>
        <v>21.78761115863783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3F95B-1BD5-FA47-B1DC-FE59C9529D0C}">
  <dimension ref="A1:E29"/>
  <sheetViews>
    <sheetView topLeftCell="A12" zoomScale="106" workbookViewId="0">
      <selection activeCell="A15" sqref="A15"/>
    </sheetView>
  </sheetViews>
  <sheetFormatPr baseColWidth="10" defaultRowHeight="14" x14ac:dyDescent="0.2"/>
  <cols>
    <col min="1" max="1" width="27.83203125" style="46" customWidth="1"/>
    <col min="2" max="2" width="36.83203125" style="46" customWidth="1"/>
    <col min="3" max="3" width="16.5" style="46" customWidth="1"/>
    <col min="4" max="4" width="36.6640625" style="46" customWidth="1"/>
    <col min="5" max="16384" width="10.83203125" style="46"/>
  </cols>
  <sheetData>
    <row r="1" spans="1:5" ht="15" x14ac:dyDescent="0.2">
      <c r="A1" s="37" t="s">
        <v>228</v>
      </c>
      <c r="B1" s="46" t="s">
        <v>362</v>
      </c>
      <c r="C1" s="46" t="s">
        <v>374</v>
      </c>
      <c r="D1" s="46" t="s">
        <v>409</v>
      </c>
    </row>
    <row r="2" spans="1:5" ht="409.6" x14ac:dyDescent="0.2">
      <c r="A2" s="37" t="s">
        <v>237</v>
      </c>
      <c r="B2" s="45" t="s">
        <v>363</v>
      </c>
      <c r="C2" s="37" t="s">
        <v>405</v>
      </c>
      <c r="D2" s="37" t="s">
        <v>406</v>
      </c>
    </row>
    <row r="3" spans="1:5" ht="270" x14ac:dyDescent="0.2">
      <c r="A3" s="37" t="s">
        <v>239</v>
      </c>
      <c r="B3" s="45" t="s">
        <v>364</v>
      </c>
      <c r="C3" s="37" t="s">
        <v>407</v>
      </c>
      <c r="D3" s="37" t="s">
        <v>408</v>
      </c>
    </row>
    <row r="4" spans="1:5" ht="356" x14ac:dyDescent="0.2">
      <c r="A4" s="37" t="s">
        <v>240</v>
      </c>
      <c r="B4" s="45" t="s">
        <v>365</v>
      </c>
      <c r="C4" s="37" t="s">
        <v>380</v>
      </c>
      <c r="D4" s="37" t="s">
        <v>410</v>
      </c>
    </row>
    <row r="5" spans="1:5" ht="195" x14ac:dyDescent="0.2">
      <c r="A5" s="37" t="s">
        <v>241</v>
      </c>
      <c r="B5" s="45" t="s">
        <v>366</v>
      </c>
      <c r="C5" s="37" t="s">
        <v>375</v>
      </c>
      <c r="D5" s="37" t="s">
        <v>412</v>
      </c>
    </row>
    <row r="6" spans="1:5" ht="285" x14ac:dyDescent="0.2">
      <c r="A6" s="37" t="s">
        <v>244</v>
      </c>
      <c r="B6" s="45" t="s">
        <v>367</v>
      </c>
      <c r="C6" s="37" t="s">
        <v>414</v>
      </c>
      <c r="D6" s="37" t="s">
        <v>413</v>
      </c>
    </row>
    <row r="7" spans="1:5" ht="409.5" x14ac:dyDescent="0.2">
      <c r="A7" s="37" t="s">
        <v>243</v>
      </c>
      <c r="B7" s="45" t="s">
        <v>368</v>
      </c>
      <c r="C7" s="37" t="s">
        <v>376</v>
      </c>
      <c r="D7" s="37" t="s">
        <v>417</v>
      </c>
    </row>
    <row r="8" spans="1:5" ht="225" x14ac:dyDescent="0.2">
      <c r="A8" s="37" t="s">
        <v>245</v>
      </c>
      <c r="B8" s="45" t="s">
        <v>369</v>
      </c>
      <c r="C8" s="37" t="s">
        <v>377</v>
      </c>
      <c r="D8" s="37" t="s">
        <v>418</v>
      </c>
    </row>
    <row r="9" spans="1:5" ht="180" x14ac:dyDescent="0.2">
      <c r="A9" s="37" t="s">
        <v>246</v>
      </c>
      <c r="B9" s="45" t="s">
        <v>370</v>
      </c>
      <c r="C9" s="37" t="s">
        <v>378</v>
      </c>
      <c r="D9" s="37" t="s">
        <v>420</v>
      </c>
      <c r="E9" s="37" t="s">
        <v>419</v>
      </c>
    </row>
    <row r="10" spans="1:5" ht="150" x14ac:dyDescent="0.2">
      <c r="A10" s="37" t="s">
        <v>247</v>
      </c>
      <c r="B10" s="45" t="s">
        <v>371</v>
      </c>
      <c r="C10" s="37" t="s">
        <v>426</v>
      </c>
      <c r="D10" s="37" t="s">
        <v>425</v>
      </c>
      <c r="E10" s="37" t="s">
        <v>424</v>
      </c>
    </row>
    <row r="11" spans="1:5" ht="328" x14ac:dyDescent="0.2">
      <c r="A11" s="37" t="s">
        <v>249</v>
      </c>
      <c r="B11" s="45" t="s">
        <v>379</v>
      </c>
      <c r="C11" s="37" t="s">
        <v>381</v>
      </c>
      <c r="D11" s="37" t="s">
        <v>427</v>
      </c>
    </row>
    <row r="12" spans="1:5" ht="90" x14ac:dyDescent="0.2">
      <c r="A12" s="37" t="s">
        <v>248</v>
      </c>
      <c r="B12" s="45" t="s">
        <v>372</v>
      </c>
      <c r="C12" s="37" t="s">
        <v>382</v>
      </c>
      <c r="D12" s="37" t="s">
        <v>430</v>
      </c>
    </row>
    <row r="13" spans="1:5" ht="240" x14ac:dyDescent="0.2">
      <c r="A13" s="37" t="s">
        <v>250</v>
      </c>
      <c r="B13" s="45" t="s">
        <v>373</v>
      </c>
      <c r="C13" s="37" t="s">
        <v>383</v>
      </c>
      <c r="D13" s="37" t="s">
        <v>431</v>
      </c>
    </row>
    <row r="14" spans="1:5" ht="30" x14ac:dyDescent="0.2">
      <c r="A14" s="40" t="s">
        <v>255</v>
      </c>
    </row>
    <row r="15" spans="1:5" ht="15" x14ac:dyDescent="0.2">
      <c r="A15" s="54" t="s">
        <v>479</v>
      </c>
      <c r="B15" s="55" t="s">
        <v>481</v>
      </c>
      <c r="C15" s="55"/>
      <c r="D15" s="55"/>
    </row>
    <row r="16" spans="1:5" ht="139" customHeight="1" x14ac:dyDescent="0.2">
      <c r="A16" s="54" t="s">
        <v>499</v>
      </c>
      <c r="B16" s="53" t="s">
        <v>488</v>
      </c>
      <c r="C16" s="55"/>
      <c r="D16" s="55"/>
    </row>
    <row r="17" spans="1:4" ht="109" customHeight="1" x14ac:dyDescent="0.2">
      <c r="A17" s="54" t="s">
        <v>500</v>
      </c>
      <c r="B17" s="53" t="s">
        <v>501</v>
      </c>
      <c r="C17" s="55"/>
      <c r="D17" s="55"/>
    </row>
    <row r="18" spans="1:4" ht="409.5" x14ac:dyDescent="0.2">
      <c r="A18" s="37" t="s">
        <v>242</v>
      </c>
      <c r="B18" s="3" t="s">
        <v>390</v>
      </c>
      <c r="C18" s="37" t="s">
        <v>393</v>
      </c>
      <c r="D18" s="37" t="s">
        <v>434</v>
      </c>
    </row>
    <row r="19" spans="1:4" ht="105" x14ac:dyDescent="0.2">
      <c r="A19" s="37" t="s">
        <v>251</v>
      </c>
      <c r="B19" s="3" t="s">
        <v>391</v>
      </c>
      <c r="C19" s="37" t="s">
        <v>394</v>
      </c>
      <c r="D19" s="37" t="s">
        <v>435</v>
      </c>
    </row>
    <row r="20" spans="1:4" ht="300" x14ac:dyDescent="0.2">
      <c r="A20" s="37" t="s">
        <v>252</v>
      </c>
      <c r="B20" s="3" t="s">
        <v>389</v>
      </c>
      <c r="C20" s="37" t="s">
        <v>395</v>
      </c>
      <c r="D20" s="37" t="s">
        <v>423</v>
      </c>
    </row>
    <row r="21" spans="1:4" ht="105" x14ac:dyDescent="0.2">
      <c r="A21" s="37" t="s">
        <v>253</v>
      </c>
      <c r="B21" s="3" t="s">
        <v>388</v>
      </c>
      <c r="C21" s="46" t="s">
        <v>396</v>
      </c>
      <c r="D21" s="37" t="s">
        <v>429</v>
      </c>
    </row>
    <row r="22" spans="1:4" ht="255" x14ac:dyDescent="0.2">
      <c r="A22" s="37" t="s">
        <v>256</v>
      </c>
      <c r="B22" s="3" t="s">
        <v>387</v>
      </c>
      <c r="C22" s="37" t="s">
        <v>397</v>
      </c>
      <c r="D22" s="37" t="s">
        <v>437</v>
      </c>
    </row>
    <row r="23" spans="1:4" ht="270" x14ac:dyDescent="0.2">
      <c r="A23" s="37" t="s">
        <v>257</v>
      </c>
      <c r="B23" s="3" t="s">
        <v>386</v>
      </c>
      <c r="C23" s="37" t="s">
        <v>398</v>
      </c>
      <c r="D23" s="37" t="s">
        <v>438</v>
      </c>
    </row>
    <row r="24" spans="1:4" ht="409.6" x14ac:dyDescent="0.2">
      <c r="A24" s="37" t="s">
        <v>258</v>
      </c>
      <c r="B24" s="3" t="s">
        <v>399</v>
      </c>
      <c r="C24" s="37" t="s">
        <v>400</v>
      </c>
      <c r="D24" s="37" t="s">
        <v>439</v>
      </c>
    </row>
    <row r="25" spans="1:4" ht="314" x14ac:dyDescent="0.2">
      <c r="A25" s="37" t="s">
        <v>259</v>
      </c>
      <c r="B25" s="3" t="s">
        <v>401</v>
      </c>
      <c r="C25" s="37" t="s">
        <v>402</v>
      </c>
      <c r="D25" s="37" t="s">
        <v>442</v>
      </c>
    </row>
    <row r="26" spans="1:4" ht="409.6" x14ac:dyDescent="0.2">
      <c r="A26" s="37" t="s">
        <v>260</v>
      </c>
      <c r="B26" s="3" t="s">
        <v>384</v>
      </c>
      <c r="C26" s="37" t="s">
        <v>403</v>
      </c>
      <c r="D26" s="37" t="s">
        <v>443</v>
      </c>
    </row>
    <row r="27" spans="1:4" ht="135" x14ac:dyDescent="0.2">
      <c r="A27" s="37" t="s">
        <v>261</v>
      </c>
      <c r="B27" s="3" t="s">
        <v>385</v>
      </c>
      <c r="C27" s="37" t="s">
        <v>404</v>
      </c>
      <c r="D27" s="37" t="s">
        <v>444</v>
      </c>
    </row>
    <row r="28" spans="1:4" ht="300" x14ac:dyDescent="0.2">
      <c r="A28" s="37" t="s">
        <v>238</v>
      </c>
      <c r="B28" s="3" t="s">
        <v>392</v>
      </c>
      <c r="C28" s="37" t="s">
        <v>445</v>
      </c>
      <c r="D28" s="37" t="s">
        <v>447</v>
      </c>
    </row>
    <row r="29" spans="1:4" ht="30" x14ac:dyDescent="0.2">
      <c r="A29" s="40" t="s">
        <v>25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4A3216-E701-F545-8184-3410A0ED5E14}">
  <dimension ref="A1:C27"/>
  <sheetViews>
    <sheetView topLeftCell="A11" workbookViewId="0">
      <selection activeCell="B16" sqref="B16"/>
    </sheetView>
  </sheetViews>
  <sheetFormatPr baseColWidth="10" defaultRowHeight="14" x14ac:dyDescent="0.2"/>
  <cols>
    <col min="1" max="1" width="9.6640625" style="46" customWidth="1"/>
    <col min="2" max="2" width="63.1640625" style="46" customWidth="1"/>
    <col min="3" max="16384" width="10.83203125" style="46"/>
  </cols>
  <sheetData>
    <row r="1" spans="1:3" ht="15" x14ac:dyDescent="0.2">
      <c r="A1" s="37" t="s">
        <v>234</v>
      </c>
      <c r="B1" s="46" t="s">
        <v>433</v>
      </c>
      <c r="C1" s="46" t="s">
        <v>432</v>
      </c>
    </row>
    <row r="2" spans="1:3" ht="162" customHeight="1" x14ac:dyDescent="0.2">
      <c r="A2" s="37" t="s">
        <v>237</v>
      </c>
      <c r="B2" s="37" t="s">
        <v>406</v>
      </c>
    </row>
    <row r="3" spans="1:3" ht="60" x14ac:dyDescent="0.2">
      <c r="A3" s="37" t="s">
        <v>239</v>
      </c>
      <c r="B3" s="37" t="s">
        <v>408</v>
      </c>
    </row>
    <row r="4" spans="1:3" ht="120" x14ac:dyDescent="0.2">
      <c r="A4" s="37" t="s">
        <v>240</v>
      </c>
      <c r="B4" s="37" t="s">
        <v>410</v>
      </c>
    </row>
    <row r="5" spans="1:3" ht="94" customHeight="1" x14ac:dyDescent="0.2">
      <c r="A5" s="37" t="s">
        <v>241</v>
      </c>
      <c r="B5" s="37" t="s">
        <v>412</v>
      </c>
    </row>
    <row r="6" spans="1:3" ht="105" x14ac:dyDescent="0.2">
      <c r="A6" s="37" t="s">
        <v>244</v>
      </c>
      <c r="B6" s="37" t="s">
        <v>413</v>
      </c>
    </row>
    <row r="7" spans="1:3" ht="146" customHeight="1" x14ac:dyDescent="0.2">
      <c r="A7" s="37" t="s">
        <v>243</v>
      </c>
      <c r="B7" s="37" t="s">
        <v>417</v>
      </c>
    </row>
    <row r="8" spans="1:3" ht="96" customHeight="1" x14ac:dyDescent="0.2">
      <c r="A8" s="37" t="s">
        <v>245</v>
      </c>
      <c r="B8" s="37" t="s">
        <v>418</v>
      </c>
    </row>
    <row r="9" spans="1:3" ht="57" customHeight="1" x14ac:dyDescent="0.2">
      <c r="A9" s="37" t="s">
        <v>246</v>
      </c>
      <c r="B9" s="37" t="s">
        <v>420</v>
      </c>
      <c r="C9" s="37" t="s">
        <v>419</v>
      </c>
    </row>
    <row r="10" spans="1:3" ht="57" customHeight="1" x14ac:dyDescent="0.2">
      <c r="A10" s="37" t="s">
        <v>247</v>
      </c>
      <c r="B10" s="37" t="s">
        <v>425</v>
      </c>
      <c r="C10" s="37" t="s">
        <v>424</v>
      </c>
    </row>
    <row r="11" spans="1:3" ht="107" customHeight="1" x14ac:dyDescent="0.2">
      <c r="A11" s="37" t="s">
        <v>249</v>
      </c>
      <c r="B11" s="37" t="s">
        <v>427</v>
      </c>
    </row>
    <row r="12" spans="1:3" ht="60" x14ac:dyDescent="0.2">
      <c r="A12" s="37" t="s">
        <v>248</v>
      </c>
      <c r="B12" s="37" t="s">
        <v>430</v>
      </c>
    </row>
    <row r="13" spans="1:3" ht="79" customHeight="1" x14ac:dyDescent="0.2">
      <c r="A13" s="37" t="s">
        <v>250</v>
      </c>
      <c r="B13" s="37" t="s">
        <v>431</v>
      </c>
    </row>
    <row r="14" spans="1:3" ht="79" customHeight="1" x14ac:dyDescent="0.2">
      <c r="A14" s="53" t="s">
        <v>479</v>
      </c>
      <c r="B14" s="53" t="s">
        <v>482</v>
      </c>
    </row>
    <row r="15" spans="1:3" ht="105" x14ac:dyDescent="0.2">
      <c r="A15" s="54" t="s">
        <v>487</v>
      </c>
      <c r="B15" s="53" t="s">
        <v>494</v>
      </c>
      <c r="C15" s="46" t="s">
        <v>489</v>
      </c>
    </row>
    <row r="16" spans="1:3" ht="120" x14ac:dyDescent="0.2">
      <c r="A16" s="37" t="s">
        <v>513</v>
      </c>
      <c r="B16" s="37" t="s">
        <v>514</v>
      </c>
    </row>
    <row r="17" spans="1:2" ht="120" x14ac:dyDescent="0.2">
      <c r="A17" s="37" t="s">
        <v>242</v>
      </c>
      <c r="B17" s="37" t="s">
        <v>434</v>
      </c>
    </row>
    <row r="18" spans="1:2" ht="60" x14ac:dyDescent="0.2">
      <c r="A18" s="37" t="s">
        <v>251</v>
      </c>
      <c r="B18" s="37" t="s">
        <v>435</v>
      </c>
    </row>
    <row r="19" spans="1:2" ht="120" x14ac:dyDescent="0.2">
      <c r="A19" s="37" t="s">
        <v>252</v>
      </c>
      <c r="B19" s="37" t="s">
        <v>423</v>
      </c>
    </row>
    <row r="20" spans="1:2" ht="45" x14ac:dyDescent="0.2">
      <c r="A20" s="37" t="s">
        <v>253</v>
      </c>
      <c r="B20" s="37" t="s">
        <v>429</v>
      </c>
    </row>
    <row r="21" spans="1:2" ht="105" x14ac:dyDescent="0.2">
      <c r="A21" s="37" t="s">
        <v>256</v>
      </c>
      <c r="B21" s="37" t="s">
        <v>437</v>
      </c>
    </row>
    <row r="22" spans="1:2" ht="105" x14ac:dyDescent="0.2">
      <c r="A22" s="37" t="s">
        <v>257</v>
      </c>
      <c r="B22" s="37" t="s">
        <v>438</v>
      </c>
    </row>
    <row r="23" spans="1:2" ht="135" x14ac:dyDescent="0.2">
      <c r="A23" s="37" t="s">
        <v>258</v>
      </c>
      <c r="B23" s="37" t="s">
        <v>439</v>
      </c>
    </row>
    <row r="24" spans="1:2" ht="90" x14ac:dyDescent="0.2">
      <c r="A24" s="37" t="s">
        <v>259</v>
      </c>
      <c r="B24" s="37" t="s">
        <v>442</v>
      </c>
    </row>
    <row r="25" spans="1:2" ht="165" x14ac:dyDescent="0.2">
      <c r="A25" s="37" t="s">
        <v>260</v>
      </c>
      <c r="B25" s="37" t="s">
        <v>443</v>
      </c>
    </row>
    <row r="26" spans="1:2" ht="45" x14ac:dyDescent="0.2">
      <c r="A26" s="37" t="s">
        <v>261</v>
      </c>
      <c r="B26" s="37" t="s">
        <v>444</v>
      </c>
    </row>
    <row r="27" spans="1:2" ht="75" x14ac:dyDescent="0.2">
      <c r="A27" s="37" t="s">
        <v>238</v>
      </c>
      <c r="B27" s="37" t="s">
        <v>44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F35F9-A0DC-DA49-B478-08A5D94C8EE9}">
  <dimension ref="A1:BI98"/>
  <sheetViews>
    <sheetView zoomScale="60" workbookViewId="0">
      <pane xSplit="1" ySplit="2" topLeftCell="E53" activePane="bottomRight" state="frozen"/>
      <selection pane="topRight" activeCell="B1" sqref="B1"/>
      <selection pane="bottomLeft" activeCell="A3" sqref="A3"/>
      <selection pane="bottomRight" activeCell="O66" sqref="O66:AG75"/>
    </sheetView>
  </sheetViews>
  <sheetFormatPr baseColWidth="10" defaultRowHeight="16" x14ac:dyDescent="0.2"/>
  <cols>
    <col min="1" max="1" width="14" style="1" customWidth="1"/>
    <col min="2" max="4" width="11.1640625" style="1" customWidth="1"/>
    <col min="5" max="5" width="10" style="1" customWidth="1"/>
    <col min="6" max="6" width="7.83203125" style="1" customWidth="1"/>
    <col min="7" max="7" width="8.83203125" style="1" customWidth="1"/>
    <col min="8" max="9" width="7.6640625" style="25" customWidth="1"/>
    <col min="10" max="10" width="7.1640625" style="1" customWidth="1"/>
    <col min="11" max="11" width="4.83203125" style="1" customWidth="1"/>
    <col min="12" max="12" width="10.33203125" style="1" customWidth="1"/>
    <col min="13" max="13" width="9.1640625" style="1" customWidth="1"/>
    <col min="14" max="14" width="19.6640625" style="1" customWidth="1"/>
    <col min="15" max="32" width="15.33203125" style="3" customWidth="1"/>
    <col min="33" max="33" width="12.5" style="3" customWidth="1"/>
    <col min="34" max="34" width="58.33203125" style="3" customWidth="1"/>
    <col min="35" max="35" width="10.83203125" style="16"/>
    <col min="36" max="36" width="55.33203125" style="18" customWidth="1"/>
    <col min="37" max="61" width="10.83203125" style="18"/>
    <col min="62" max="16384" width="10.83203125" style="3"/>
  </cols>
  <sheetData>
    <row r="1" spans="1:61" ht="14" x14ac:dyDescent="0.2">
      <c r="H1" s="3"/>
      <c r="I1" s="3"/>
    </row>
    <row r="2" spans="1:61" s="1" customFormat="1" ht="75" x14ac:dyDescent="0.2">
      <c r="A2" s="1" t="s">
        <v>0</v>
      </c>
      <c r="B2" s="1" t="s">
        <v>193</v>
      </c>
      <c r="C2" s="1" t="s">
        <v>225</v>
      </c>
      <c r="D2" s="1" t="s">
        <v>226</v>
      </c>
      <c r="E2" s="1" t="s">
        <v>192</v>
      </c>
      <c r="F2" s="1" t="s">
        <v>191</v>
      </c>
      <c r="G2" s="1" t="s">
        <v>194</v>
      </c>
      <c r="H2" s="1" t="s">
        <v>184</v>
      </c>
      <c r="J2" s="1" t="s">
        <v>161</v>
      </c>
      <c r="K2" s="1" t="s">
        <v>162</v>
      </c>
      <c r="L2" s="1" t="s">
        <v>163</v>
      </c>
      <c r="M2" s="1" t="s">
        <v>164</v>
      </c>
      <c r="N2" s="1" t="s">
        <v>181</v>
      </c>
      <c r="O2" s="1" t="s">
        <v>55</v>
      </c>
      <c r="P2" s="1" t="s">
        <v>56</v>
      </c>
      <c r="Q2" s="1" t="s">
        <v>76</v>
      </c>
      <c r="R2" s="1" t="s">
        <v>77</v>
      </c>
      <c r="S2" s="1" t="s">
        <v>78</v>
      </c>
      <c r="T2" s="1" t="s">
        <v>101</v>
      </c>
      <c r="U2" s="1" t="s">
        <v>79</v>
      </c>
      <c r="V2" s="1" t="s">
        <v>80</v>
      </c>
      <c r="W2" s="1" t="s">
        <v>81</v>
      </c>
      <c r="X2" s="1" t="s">
        <v>82</v>
      </c>
      <c r="Y2" s="1" t="s">
        <v>87</v>
      </c>
      <c r="Z2" s="1" t="s">
        <v>152</v>
      </c>
      <c r="AA2" s="1" t="s">
        <v>83</v>
      </c>
      <c r="AB2" s="1" t="s">
        <v>84</v>
      </c>
      <c r="AC2" s="1" t="s">
        <v>88</v>
      </c>
      <c r="AD2" s="1" t="s">
        <v>85</v>
      </c>
      <c r="AE2" s="1" t="s">
        <v>86</v>
      </c>
      <c r="AF2" s="1" t="s">
        <v>57</v>
      </c>
      <c r="AG2" s="1" t="s">
        <v>102</v>
      </c>
      <c r="AH2" s="1" t="s">
        <v>54</v>
      </c>
      <c r="AI2" s="17"/>
      <c r="AJ2" s="19"/>
      <c r="AK2" s="19"/>
      <c r="AL2" s="19"/>
      <c r="AM2" s="19"/>
      <c r="AN2" s="19"/>
      <c r="AO2" s="19"/>
      <c r="AP2" s="19"/>
      <c r="AQ2" s="19"/>
      <c r="AR2" s="19"/>
      <c r="AS2" s="19"/>
      <c r="AT2" s="19"/>
      <c r="AU2" s="19"/>
      <c r="AV2" s="19"/>
      <c r="AW2" s="19"/>
      <c r="AX2" s="19"/>
      <c r="AY2" s="19"/>
      <c r="AZ2" s="19"/>
      <c r="BA2" s="19"/>
      <c r="BB2" s="19"/>
      <c r="BC2" s="19"/>
      <c r="BD2" s="19"/>
      <c r="BE2" s="19"/>
      <c r="BF2" s="19"/>
      <c r="BG2" s="19"/>
      <c r="BH2" s="19"/>
      <c r="BI2" s="19"/>
    </row>
    <row r="3" spans="1:61" ht="87" customHeight="1" x14ac:dyDescent="0.2">
      <c r="A3" s="2" t="s">
        <v>1</v>
      </c>
      <c r="B3" s="1">
        <v>60</v>
      </c>
      <c r="C3" s="1">
        <v>56.1</v>
      </c>
      <c r="D3" s="1">
        <v>11</v>
      </c>
      <c r="E3" s="1">
        <v>31</v>
      </c>
      <c r="F3" s="1">
        <v>55.9</v>
      </c>
      <c r="G3" s="1">
        <v>5</v>
      </c>
      <c r="H3" s="3" t="s">
        <v>160</v>
      </c>
      <c r="I3" s="3" t="s">
        <v>234</v>
      </c>
      <c r="J3" s="2" t="s">
        <v>165</v>
      </c>
      <c r="K3" s="2" t="s">
        <v>168</v>
      </c>
      <c r="L3" s="2" t="s">
        <v>178</v>
      </c>
      <c r="M3" s="2">
        <v>12</v>
      </c>
      <c r="N3" s="2">
        <v>4</v>
      </c>
      <c r="P3" s="3" t="s">
        <v>89</v>
      </c>
      <c r="Q3" s="3" t="s">
        <v>90</v>
      </c>
      <c r="S3" s="3" t="s">
        <v>91</v>
      </c>
      <c r="U3" s="3" t="s">
        <v>92</v>
      </c>
      <c r="V3" s="3" t="s">
        <v>93</v>
      </c>
      <c r="W3" s="3" t="s">
        <v>94</v>
      </c>
      <c r="X3" s="3" t="s">
        <v>95</v>
      </c>
      <c r="AA3" s="3" t="s">
        <v>96</v>
      </c>
      <c r="AD3" s="3" t="s">
        <v>97</v>
      </c>
      <c r="AE3" s="3" t="s">
        <v>99</v>
      </c>
      <c r="AF3" s="3" t="s">
        <v>98</v>
      </c>
      <c r="AH3" s="3" t="s">
        <v>58</v>
      </c>
    </row>
    <row r="4" spans="1:61" ht="87" customHeight="1" x14ac:dyDescent="0.2">
      <c r="A4" s="2" t="s">
        <v>6</v>
      </c>
      <c r="B4" s="1">
        <v>20</v>
      </c>
      <c r="C4" s="1">
        <v>60.9</v>
      </c>
      <c r="D4" s="1">
        <v>5</v>
      </c>
      <c r="E4" s="1">
        <v>10</v>
      </c>
      <c r="F4" s="1">
        <v>60.2</v>
      </c>
      <c r="G4" s="1">
        <v>1</v>
      </c>
      <c r="H4" s="3" t="s">
        <v>160</v>
      </c>
      <c r="I4" s="3" t="s">
        <v>234</v>
      </c>
      <c r="J4" s="2" t="s">
        <v>165</v>
      </c>
      <c r="K4" s="2" t="s">
        <v>169</v>
      </c>
      <c r="L4" s="2" t="s">
        <v>171</v>
      </c>
      <c r="M4" s="2" t="s">
        <v>182</v>
      </c>
      <c r="N4" s="2">
        <v>3</v>
      </c>
      <c r="Q4" s="3" t="s">
        <v>104</v>
      </c>
      <c r="S4" s="3" t="s">
        <v>103</v>
      </c>
      <c r="AA4" s="3" t="s">
        <v>105</v>
      </c>
      <c r="AB4" s="3" t="s">
        <v>106</v>
      </c>
    </row>
    <row r="5" spans="1:61" ht="87" customHeight="1" x14ac:dyDescent="0.2">
      <c r="A5" s="2" t="s">
        <v>7</v>
      </c>
      <c r="B5" s="1">
        <v>45</v>
      </c>
      <c r="C5" s="1">
        <v>78</v>
      </c>
      <c r="D5" s="1">
        <v>19</v>
      </c>
      <c r="E5" s="1">
        <v>23</v>
      </c>
      <c r="G5" s="1">
        <v>9</v>
      </c>
      <c r="H5" s="3" t="s">
        <v>185</v>
      </c>
      <c r="I5" s="3" t="s">
        <v>234</v>
      </c>
      <c r="J5" s="2" t="s">
        <v>166</v>
      </c>
      <c r="K5" s="2" t="s">
        <v>170</v>
      </c>
      <c r="L5" s="2" t="s">
        <v>171</v>
      </c>
      <c r="M5" s="2">
        <v>8</v>
      </c>
      <c r="N5" s="2">
        <v>3</v>
      </c>
      <c r="O5" s="3" t="s">
        <v>107</v>
      </c>
      <c r="U5" s="3" t="s">
        <v>108</v>
      </c>
      <c r="X5" s="3" t="s">
        <v>109</v>
      </c>
      <c r="AA5" s="3" t="s">
        <v>411</v>
      </c>
      <c r="AE5" s="3" t="s">
        <v>110</v>
      </c>
      <c r="AF5" s="3" t="s">
        <v>111</v>
      </c>
      <c r="AH5" s="3" t="s">
        <v>60</v>
      </c>
    </row>
    <row r="6" spans="1:61" ht="87" customHeight="1" x14ac:dyDescent="0.2">
      <c r="A6" s="2" t="s">
        <v>8</v>
      </c>
      <c r="B6" s="1">
        <v>40</v>
      </c>
      <c r="C6" s="1">
        <v>51.9</v>
      </c>
      <c r="D6" s="1">
        <v>14</v>
      </c>
      <c r="E6" s="1">
        <v>20</v>
      </c>
      <c r="F6" s="1">
        <v>51.6</v>
      </c>
      <c r="G6" s="1">
        <v>8</v>
      </c>
      <c r="H6" s="3" t="s">
        <v>186</v>
      </c>
      <c r="I6" s="3" t="s">
        <v>234</v>
      </c>
      <c r="J6" s="2" t="s">
        <v>165</v>
      </c>
      <c r="K6" s="2" t="s">
        <v>169</v>
      </c>
      <c r="L6" s="2" t="s">
        <v>180</v>
      </c>
      <c r="M6" s="2">
        <v>12</v>
      </c>
      <c r="N6" s="2">
        <v>2</v>
      </c>
      <c r="Q6" s="3" t="s">
        <v>112</v>
      </c>
      <c r="S6" s="3" t="s">
        <v>113</v>
      </c>
      <c r="U6" s="3" t="s">
        <v>114</v>
      </c>
      <c r="V6" s="3" t="s">
        <v>112</v>
      </c>
      <c r="W6" s="3" t="s">
        <v>112</v>
      </c>
      <c r="X6" s="3" t="s">
        <v>112</v>
      </c>
      <c r="AH6" s="3" t="s">
        <v>61</v>
      </c>
    </row>
    <row r="7" spans="1:61" ht="87" customHeight="1" x14ac:dyDescent="0.2">
      <c r="A7" s="2" t="s">
        <v>12</v>
      </c>
      <c r="B7" s="1">
        <v>46</v>
      </c>
      <c r="C7" s="1">
        <f>(25*63+21*59)/46</f>
        <v>61.173913043478258</v>
      </c>
      <c r="D7" s="1">
        <v>20</v>
      </c>
      <c r="E7" s="1">
        <v>25</v>
      </c>
      <c r="F7" s="1">
        <v>63</v>
      </c>
      <c r="G7" s="1">
        <v>10</v>
      </c>
      <c r="H7" s="3" t="s">
        <v>187</v>
      </c>
      <c r="I7" s="3" t="s">
        <v>234</v>
      </c>
      <c r="J7" s="2" t="s">
        <v>166</v>
      </c>
      <c r="K7" s="2" t="s">
        <v>170</v>
      </c>
      <c r="L7" s="2" t="s">
        <v>2</v>
      </c>
      <c r="M7" s="2">
        <v>6</v>
      </c>
      <c r="N7" s="2">
        <v>5</v>
      </c>
      <c r="O7" s="3" t="s">
        <v>116</v>
      </c>
      <c r="R7" s="3" t="s">
        <v>117</v>
      </c>
      <c r="U7" s="3" t="s">
        <v>118</v>
      </c>
      <c r="W7" s="3" t="s">
        <v>119</v>
      </c>
      <c r="AB7" s="3" t="s">
        <v>120</v>
      </c>
      <c r="AE7" s="3" t="s">
        <v>121</v>
      </c>
      <c r="AF7" s="3" t="s">
        <v>122</v>
      </c>
      <c r="AH7" s="3" t="s">
        <v>63</v>
      </c>
    </row>
    <row r="8" spans="1:61" ht="87" customHeight="1" x14ac:dyDescent="0.2">
      <c r="A8" s="2" t="s">
        <v>13</v>
      </c>
      <c r="B8" s="1">
        <v>52</v>
      </c>
      <c r="C8" s="1">
        <v>63.1</v>
      </c>
      <c r="D8" s="1">
        <v>23</v>
      </c>
      <c r="E8" s="1">
        <v>27</v>
      </c>
      <c r="F8" s="1">
        <v>62</v>
      </c>
      <c r="G8" s="1">
        <v>11</v>
      </c>
      <c r="H8" s="3" t="s">
        <v>185</v>
      </c>
      <c r="I8" s="3" t="s">
        <v>234</v>
      </c>
      <c r="J8" s="2" t="s">
        <v>166</v>
      </c>
      <c r="K8" s="2" t="s">
        <v>168</v>
      </c>
      <c r="L8" s="2" t="s">
        <v>171</v>
      </c>
      <c r="M8" s="2">
        <v>12</v>
      </c>
      <c r="N8" s="2">
        <v>3</v>
      </c>
      <c r="P8" s="3" t="s">
        <v>106</v>
      </c>
      <c r="Q8" s="3" t="s">
        <v>106</v>
      </c>
      <c r="S8" s="3" t="s">
        <v>106</v>
      </c>
      <c r="T8" s="3" t="s">
        <v>106</v>
      </c>
      <c r="W8" s="3" t="s">
        <v>116</v>
      </c>
      <c r="X8" s="3" t="s">
        <v>106</v>
      </c>
      <c r="AA8" s="3" t="s">
        <v>415</v>
      </c>
      <c r="AB8" s="3" t="s">
        <v>106</v>
      </c>
      <c r="AF8" s="3" t="s">
        <v>106</v>
      </c>
      <c r="AH8" s="3" t="s">
        <v>64</v>
      </c>
    </row>
    <row r="9" spans="1:61" ht="87" customHeight="1" x14ac:dyDescent="0.2">
      <c r="A9" s="2" t="s">
        <v>14</v>
      </c>
      <c r="B9" s="1">
        <v>58</v>
      </c>
      <c r="C9" s="1">
        <v>63</v>
      </c>
      <c r="D9" s="1">
        <v>18</v>
      </c>
      <c r="E9" s="1">
        <v>29</v>
      </c>
      <c r="F9" s="1">
        <v>62</v>
      </c>
      <c r="G9" s="1">
        <v>10</v>
      </c>
      <c r="H9" s="3" t="s">
        <v>188</v>
      </c>
      <c r="I9" s="3" t="s">
        <v>234</v>
      </c>
      <c r="J9" s="2" t="s">
        <v>165</v>
      </c>
      <c r="K9" s="2" t="s">
        <v>169</v>
      </c>
      <c r="L9" s="2" t="s">
        <v>178</v>
      </c>
      <c r="M9" s="2">
        <v>12</v>
      </c>
      <c r="N9" s="2">
        <v>2</v>
      </c>
      <c r="O9" s="3" t="s">
        <v>106</v>
      </c>
      <c r="U9" s="15" t="s">
        <v>106</v>
      </c>
      <c r="W9" s="15" t="s">
        <v>106</v>
      </c>
      <c r="AA9" s="15" t="s">
        <v>416</v>
      </c>
      <c r="AF9" s="3" t="s">
        <v>125</v>
      </c>
      <c r="AH9" s="3" t="s">
        <v>65</v>
      </c>
    </row>
    <row r="10" spans="1:61" ht="87" customHeight="1" x14ac:dyDescent="0.2">
      <c r="A10" s="2" t="s">
        <v>15</v>
      </c>
      <c r="B10" s="1">
        <v>43</v>
      </c>
      <c r="C10" s="1">
        <v>60.4</v>
      </c>
      <c r="D10" s="1">
        <v>19</v>
      </c>
      <c r="E10" s="1">
        <v>29</v>
      </c>
      <c r="F10" s="1">
        <v>61.6</v>
      </c>
      <c r="G10" s="1">
        <v>12</v>
      </c>
      <c r="H10" s="3" t="s">
        <v>186</v>
      </c>
      <c r="I10" s="3" t="s">
        <v>234</v>
      </c>
      <c r="J10" s="2" t="s">
        <v>165</v>
      </c>
      <c r="K10" s="2" t="s">
        <v>169</v>
      </c>
      <c r="L10" s="2" t="s">
        <v>174</v>
      </c>
      <c r="M10" s="2">
        <v>24</v>
      </c>
      <c r="N10" s="2">
        <v>2</v>
      </c>
      <c r="U10" s="3" t="s">
        <v>106</v>
      </c>
      <c r="V10" s="3" t="s">
        <v>115</v>
      </c>
      <c r="W10" s="3" t="s">
        <v>125</v>
      </c>
      <c r="AH10" s="3" t="s">
        <v>66</v>
      </c>
    </row>
    <row r="11" spans="1:61" ht="87" customHeight="1" x14ac:dyDescent="0.2">
      <c r="A11" s="2" t="s">
        <v>17</v>
      </c>
      <c r="B11" s="1">
        <v>47</v>
      </c>
      <c r="C11" s="1">
        <v>60.5</v>
      </c>
      <c r="D11" s="1">
        <v>22</v>
      </c>
      <c r="E11" s="1">
        <v>30</v>
      </c>
      <c r="F11" s="1">
        <v>61.5</v>
      </c>
      <c r="G11" s="1">
        <v>13</v>
      </c>
      <c r="H11" s="3" t="s">
        <v>186</v>
      </c>
      <c r="I11" s="3" t="s">
        <v>234</v>
      </c>
      <c r="J11" s="2" t="s">
        <v>165</v>
      </c>
      <c r="K11" s="2" t="s">
        <v>168</v>
      </c>
      <c r="L11" s="2" t="s">
        <v>176</v>
      </c>
      <c r="M11" s="2">
        <v>24</v>
      </c>
      <c r="N11" s="2">
        <v>2</v>
      </c>
      <c r="AA11" s="3" t="s">
        <v>115</v>
      </c>
      <c r="AB11" s="3" t="s">
        <v>115</v>
      </c>
      <c r="AH11" s="3" t="s">
        <v>68</v>
      </c>
    </row>
    <row r="12" spans="1:61" ht="87" customHeight="1" x14ac:dyDescent="0.2">
      <c r="A12" s="2" t="s">
        <v>18</v>
      </c>
      <c r="B12" s="1">
        <v>43</v>
      </c>
      <c r="C12" s="1">
        <f>(20*62.7+23*62.3)/43</f>
        <v>62.486046511627897</v>
      </c>
      <c r="D12" s="1">
        <v>8</v>
      </c>
      <c r="E12" s="1">
        <v>20</v>
      </c>
      <c r="F12" s="1">
        <v>62.7</v>
      </c>
      <c r="G12" s="1">
        <v>4</v>
      </c>
      <c r="H12" s="3" t="s">
        <v>189</v>
      </c>
      <c r="I12" s="3" t="s">
        <v>234</v>
      </c>
      <c r="J12" s="2" t="s">
        <v>165</v>
      </c>
      <c r="K12" s="2" t="s">
        <v>168</v>
      </c>
      <c r="L12" s="2" t="s">
        <v>174</v>
      </c>
      <c r="M12" s="2">
        <v>12</v>
      </c>
      <c r="N12" s="2">
        <v>7</v>
      </c>
      <c r="T12" s="3" t="s">
        <v>106</v>
      </c>
      <c r="V12" s="3" t="s">
        <v>106</v>
      </c>
      <c r="W12" s="3" t="s">
        <v>106</v>
      </c>
      <c r="Y12" s="3" t="s">
        <v>106</v>
      </c>
      <c r="AA12" s="3" t="s">
        <v>428</v>
      </c>
      <c r="AC12" s="3" t="s">
        <v>106</v>
      </c>
      <c r="AE12" s="3" t="s">
        <v>106</v>
      </c>
      <c r="AH12" s="3" t="s">
        <v>69</v>
      </c>
    </row>
    <row r="13" spans="1:61" ht="87" customHeight="1" x14ac:dyDescent="0.2">
      <c r="A13" s="4" t="s">
        <v>20</v>
      </c>
      <c r="B13" s="1">
        <v>300</v>
      </c>
      <c r="C13" s="1">
        <v>76.7</v>
      </c>
      <c r="D13" s="1">
        <v>180</v>
      </c>
      <c r="E13" s="1">
        <v>150</v>
      </c>
      <c r="F13" s="1">
        <v>76.8</v>
      </c>
      <c r="G13" s="1">
        <v>97</v>
      </c>
      <c r="H13" s="3" t="s">
        <v>185</v>
      </c>
      <c r="I13" s="3" t="s">
        <v>234</v>
      </c>
      <c r="J13" s="4" t="s">
        <v>166</v>
      </c>
      <c r="K13" s="4" t="s">
        <v>170</v>
      </c>
      <c r="L13" s="4" t="s">
        <v>175</v>
      </c>
      <c r="M13" s="4">
        <v>50</v>
      </c>
      <c r="N13" s="4">
        <v>2</v>
      </c>
      <c r="T13" s="3" t="s">
        <v>130</v>
      </c>
      <c r="X13" s="3" t="s">
        <v>131</v>
      </c>
      <c r="AE13" s="3" t="s">
        <v>132</v>
      </c>
      <c r="AH13" s="3" t="s">
        <v>71</v>
      </c>
    </row>
    <row r="14" spans="1:61" ht="87" customHeight="1" x14ac:dyDescent="0.2">
      <c r="A14" s="2" t="s">
        <v>22</v>
      </c>
      <c r="B14" s="1">
        <v>31</v>
      </c>
      <c r="C14" s="1">
        <f>(15*61+16*63)/31</f>
        <v>62.032258064516128</v>
      </c>
      <c r="D14" s="1">
        <v>14</v>
      </c>
      <c r="E14" s="1">
        <v>15</v>
      </c>
      <c r="F14" s="1">
        <v>61</v>
      </c>
      <c r="G14" s="1">
        <v>9</v>
      </c>
      <c r="H14" s="3" t="s">
        <v>190</v>
      </c>
      <c r="I14" s="3" t="s">
        <v>234</v>
      </c>
      <c r="J14" s="2" t="s">
        <v>165</v>
      </c>
      <c r="K14" s="2" t="s">
        <v>168</v>
      </c>
      <c r="L14" s="2" t="s">
        <v>174</v>
      </c>
      <c r="M14" s="2">
        <v>8</v>
      </c>
      <c r="N14" s="2">
        <v>3</v>
      </c>
      <c r="T14" s="3" t="s">
        <v>112</v>
      </c>
      <c r="V14" s="3" t="s">
        <v>135</v>
      </c>
      <c r="W14" s="3" t="s">
        <v>135</v>
      </c>
      <c r="AA14" s="3" t="s">
        <v>136</v>
      </c>
      <c r="AE14" s="3" t="s">
        <v>115</v>
      </c>
      <c r="AH14" s="3" t="s">
        <v>72</v>
      </c>
    </row>
    <row r="15" spans="1:61" ht="87" customHeight="1" x14ac:dyDescent="0.2">
      <c r="A15" s="56" t="s">
        <v>480</v>
      </c>
      <c r="B15" s="1">
        <v>225</v>
      </c>
      <c r="C15" s="1">
        <v>64</v>
      </c>
      <c r="D15" s="1">
        <v>93</v>
      </c>
      <c r="E15" s="1">
        <v>116</v>
      </c>
      <c r="H15" s="3" t="s">
        <v>186</v>
      </c>
      <c r="I15" s="3" t="s">
        <v>234</v>
      </c>
      <c r="J15" s="2" t="s">
        <v>166</v>
      </c>
      <c r="K15" s="2" t="s">
        <v>170</v>
      </c>
      <c r="L15" s="2" t="s">
        <v>483</v>
      </c>
      <c r="M15" s="2">
        <v>16</v>
      </c>
      <c r="N15" s="2">
        <v>3</v>
      </c>
      <c r="R15" s="3" t="s">
        <v>106</v>
      </c>
    </row>
    <row r="16" spans="1:61" ht="87" customHeight="1" x14ac:dyDescent="0.2">
      <c r="A16" s="56" t="s">
        <v>509</v>
      </c>
      <c r="B16" s="1">
        <v>41</v>
      </c>
      <c r="C16" s="1">
        <v>56.5</v>
      </c>
      <c r="D16" s="1">
        <v>9</v>
      </c>
      <c r="E16" s="1">
        <v>21</v>
      </c>
      <c r="F16" s="1">
        <v>55</v>
      </c>
      <c r="G16" s="1">
        <v>6</v>
      </c>
      <c r="H16" s="3" t="s">
        <v>160</v>
      </c>
      <c r="I16" s="3" t="s">
        <v>234</v>
      </c>
      <c r="J16" s="2" t="s">
        <v>165</v>
      </c>
      <c r="K16" s="2" t="s">
        <v>168</v>
      </c>
      <c r="L16" s="2" t="s">
        <v>490</v>
      </c>
      <c r="M16" s="2">
        <v>12</v>
      </c>
      <c r="N16" s="2" t="s">
        <v>2</v>
      </c>
      <c r="O16" s="3" t="s">
        <v>106</v>
      </c>
      <c r="Q16" s="3" t="s">
        <v>114</v>
      </c>
      <c r="S16" s="3" t="s">
        <v>106</v>
      </c>
      <c r="T16" s="3" t="s">
        <v>106</v>
      </c>
      <c r="V16" s="3" t="s">
        <v>496</v>
      </c>
      <c r="X16" s="3" t="s">
        <v>106</v>
      </c>
      <c r="AA16" s="3" t="s">
        <v>497</v>
      </c>
      <c r="AH16" s="3" t="s">
        <v>495</v>
      </c>
      <c r="AJ16" s="39" t="s">
        <v>511</v>
      </c>
    </row>
    <row r="17" spans="1:61" ht="87" customHeight="1" x14ac:dyDescent="0.2">
      <c r="A17" s="56" t="s">
        <v>510</v>
      </c>
      <c r="B17" s="1">
        <v>30</v>
      </c>
      <c r="C17" s="1">
        <v>57.5</v>
      </c>
      <c r="D17" s="1">
        <v>7</v>
      </c>
      <c r="E17" s="1">
        <v>30</v>
      </c>
      <c r="F17" s="1">
        <v>57.5</v>
      </c>
      <c r="G17" s="1">
        <v>7</v>
      </c>
      <c r="H17" s="3" t="s">
        <v>160</v>
      </c>
      <c r="I17" s="3" t="s">
        <v>235</v>
      </c>
      <c r="J17" s="2" t="s">
        <v>165</v>
      </c>
      <c r="K17" s="2" t="s">
        <v>168</v>
      </c>
      <c r="L17" s="2" t="s">
        <v>490</v>
      </c>
      <c r="M17" s="2">
        <v>12</v>
      </c>
      <c r="N17" s="2" t="s">
        <v>2</v>
      </c>
      <c r="O17" s="3" t="s">
        <v>106</v>
      </c>
      <c r="Q17" s="3" t="s">
        <v>515</v>
      </c>
      <c r="S17" s="3" t="s">
        <v>106</v>
      </c>
      <c r="T17" s="3" t="s">
        <v>115</v>
      </c>
      <c r="V17" s="3" t="s">
        <v>115</v>
      </c>
      <c r="X17" s="3" t="s">
        <v>115</v>
      </c>
      <c r="AH17" s="3" t="s">
        <v>512</v>
      </c>
      <c r="AJ17" s="39"/>
    </row>
    <row r="18" spans="1:61" ht="87" customHeight="1" x14ac:dyDescent="0.2">
      <c r="A18" s="2" t="s">
        <v>9</v>
      </c>
      <c r="B18" s="1">
        <v>30</v>
      </c>
      <c r="C18" s="1">
        <v>75</v>
      </c>
      <c r="D18" s="1">
        <v>10</v>
      </c>
      <c r="E18" s="1">
        <v>30</v>
      </c>
      <c r="F18" s="1">
        <v>75</v>
      </c>
      <c r="G18" s="1">
        <v>10</v>
      </c>
      <c r="H18" s="3" t="s">
        <v>187</v>
      </c>
      <c r="I18" s="3" t="s">
        <v>235</v>
      </c>
      <c r="J18" s="2" t="s">
        <v>165</v>
      </c>
      <c r="K18" s="2" t="s">
        <v>170</v>
      </c>
      <c r="L18" s="2" t="s">
        <v>171</v>
      </c>
      <c r="M18" s="2">
        <v>8</v>
      </c>
      <c r="N18" s="2">
        <v>7</v>
      </c>
      <c r="P18" s="3" t="s">
        <v>106</v>
      </c>
      <c r="R18" s="3" t="s">
        <v>106</v>
      </c>
      <c r="U18" s="3" t="s">
        <v>106</v>
      </c>
      <c r="V18" s="3" t="s">
        <v>106</v>
      </c>
      <c r="W18" s="3" t="s">
        <v>106</v>
      </c>
      <c r="X18" s="3" t="s">
        <v>106</v>
      </c>
      <c r="AE18" s="3" t="s">
        <v>115</v>
      </c>
      <c r="AF18" s="3" t="s">
        <v>106</v>
      </c>
    </row>
    <row r="19" spans="1:61" ht="73" customHeight="1" x14ac:dyDescent="0.2">
      <c r="A19" s="2" t="s">
        <v>10</v>
      </c>
      <c r="B19" s="1">
        <v>374</v>
      </c>
      <c r="C19" s="1">
        <v>65.2</v>
      </c>
      <c r="D19" s="1">
        <v>166</v>
      </c>
      <c r="E19" s="1">
        <v>374</v>
      </c>
      <c r="F19" s="1">
        <v>65.2</v>
      </c>
      <c r="G19" s="1">
        <v>166</v>
      </c>
      <c r="H19" s="3" t="s">
        <v>185</v>
      </c>
      <c r="I19" s="3" t="s">
        <v>235</v>
      </c>
      <c r="J19" s="2" t="s">
        <v>166</v>
      </c>
      <c r="K19" s="2" t="s">
        <v>169</v>
      </c>
      <c r="L19" s="2" t="s">
        <v>179</v>
      </c>
      <c r="M19" s="2">
        <v>12</v>
      </c>
      <c r="N19" s="2">
        <v>2</v>
      </c>
      <c r="O19" s="3" t="s">
        <v>106</v>
      </c>
      <c r="AA19" s="3" t="s">
        <v>436</v>
      </c>
      <c r="AH19" s="3" t="s">
        <v>62</v>
      </c>
    </row>
    <row r="20" spans="1:61" ht="76" customHeight="1" x14ac:dyDescent="0.2">
      <c r="A20" s="2" t="s">
        <v>16</v>
      </c>
      <c r="B20" s="1">
        <v>12</v>
      </c>
      <c r="C20" s="1">
        <v>57.66</v>
      </c>
      <c r="D20" s="1">
        <v>7</v>
      </c>
      <c r="E20" s="1">
        <v>12</v>
      </c>
      <c r="F20" s="1">
        <v>57.6</v>
      </c>
      <c r="G20" s="1">
        <v>7</v>
      </c>
      <c r="H20" s="3" t="s">
        <v>187</v>
      </c>
      <c r="I20" s="3" t="s">
        <v>235</v>
      </c>
      <c r="J20" s="2" t="s">
        <v>166</v>
      </c>
      <c r="K20" s="2" t="s">
        <v>168</v>
      </c>
      <c r="L20" s="2" t="s">
        <v>177</v>
      </c>
      <c r="M20" s="2">
        <v>12</v>
      </c>
      <c r="N20" s="2">
        <v>2</v>
      </c>
      <c r="O20" s="3" t="s">
        <v>126</v>
      </c>
      <c r="P20" s="3" t="s">
        <v>127</v>
      </c>
      <c r="U20" s="3" t="s">
        <v>129</v>
      </c>
      <c r="V20" s="3" t="s">
        <v>128</v>
      </c>
      <c r="W20" s="3" t="s">
        <v>106</v>
      </c>
      <c r="Y20" s="3" t="s">
        <v>106</v>
      </c>
      <c r="AA20" s="3" t="s">
        <v>422</v>
      </c>
      <c r="AE20" s="3" t="s">
        <v>421</v>
      </c>
      <c r="AH20" s="3" t="s">
        <v>67</v>
      </c>
    </row>
    <row r="21" spans="1:61" ht="88" customHeight="1" x14ac:dyDescent="0.2">
      <c r="A21" s="2" t="s">
        <v>19</v>
      </c>
      <c r="B21" s="1">
        <v>50</v>
      </c>
      <c r="C21" s="1">
        <v>66</v>
      </c>
      <c r="D21" s="1">
        <v>24</v>
      </c>
      <c r="E21" s="1">
        <v>50</v>
      </c>
      <c r="F21" s="1">
        <v>66</v>
      </c>
      <c r="G21" s="1">
        <v>24</v>
      </c>
      <c r="H21" s="3" t="s">
        <v>186</v>
      </c>
      <c r="I21" s="3" t="s">
        <v>235</v>
      </c>
      <c r="J21" s="2" t="s">
        <v>166</v>
      </c>
      <c r="K21" s="2" t="s">
        <v>170</v>
      </c>
      <c r="L21" s="2" t="s">
        <v>171</v>
      </c>
      <c r="M21" s="2">
        <v>16</v>
      </c>
      <c r="N21" s="2">
        <v>2</v>
      </c>
      <c r="AE21" s="3" t="s">
        <v>106</v>
      </c>
      <c r="AH21" s="3" t="s">
        <v>70</v>
      </c>
    </row>
    <row r="22" spans="1:61" ht="134" customHeight="1" x14ac:dyDescent="0.2">
      <c r="A22" s="2" t="s">
        <v>21</v>
      </c>
      <c r="B22" s="1">
        <v>1</v>
      </c>
      <c r="C22" s="1">
        <v>72</v>
      </c>
      <c r="D22" s="1">
        <v>0</v>
      </c>
      <c r="E22" s="1">
        <v>1</v>
      </c>
      <c r="F22" s="1">
        <v>72</v>
      </c>
      <c r="G22" s="1">
        <v>0</v>
      </c>
      <c r="H22" s="3" t="s">
        <v>189</v>
      </c>
      <c r="I22" s="3" t="s">
        <v>235</v>
      </c>
      <c r="J22" s="2" t="s">
        <v>166</v>
      </c>
      <c r="K22" s="2" t="s">
        <v>169</v>
      </c>
      <c r="L22" s="2" t="s">
        <v>171</v>
      </c>
      <c r="M22" s="2">
        <v>12</v>
      </c>
      <c r="N22" s="2">
        <v>5</v>
      </c>
      <c r="R22" s="3" t="s">
        <v>133</v>
      </c>
      <c r="T22" s="3" t="s">
        <v>134</v>
      </c>
      <c r="U22" s="3" t="s">
        <v>100</v>
      </c>
      <c r="V22" s="3" t="s">
        <v>100</v>
      </c>
      <c r="W22" s="3" t="s">
        <v>133</v>
      </c>
      <c r="X22" s="3" t="s">
        <v>134</v>
      </c>
      <c r="AF22" s="3" t="s">
        <v>100</v>
      </c>
    </row>
    <row r="23" spans="1:61" ht="35" customHeight="1" x14ac:dyDescent="0.2">
      <c r="A23" s="2" t="s">
        <v>23</v>
      </c>
      <c r="B23" s="1">
        <v>162</v>
      </c>
      <c r="C23" s="1">
        <v>67.2</v>
      </c>
      <c r="D23" s="1">
        <v>68</v>
      </c>
      <c r="E23" s="1">
        <v>162</v>
      </c>
      <c r="F23" s="1">
        <v>67.2</v>
      </c>
      <c r="G23" s="1">
        <v>68</v>
      </c>
      <c r="H23" s="3" t="s">
        <v>185</v>
      </c>
      <c r="I23" s="3" t="s">
        <v>235</v>
      </c>
      <c r="J23" s="2" t="s">
        <v>165</v>
      </c>
      <c r="K23" s="2" t="s">
        <v>170</v>
      </c>
      <c r="L23" s="2" t="s">
        <v>2</v>
      </c>
      <c r="M23" s="2" t="s">
        <v>2</v>
      </c>
      <c r="N23" s="2"/>
      <c r="O23" s="3" t="s">
        <v>137</v>
      </c>
      <c r="V23" s="3" t="s">
        <v>139</v>
      </c>
      <c r="W23" s="3" t="s">
        <v>138</v>
      </c>
      <c r="AA23" s="3" t="s">
        <v>115</v>
      </c>
      <c r="AH23" s="3" t="s">
        <v>73</v>
      </c>
    </row>
    <row r="24" spans="1:61" ht="48" customHeight="1" x14ac:dyDescent="0.2">
      <c r="A24" s="4" t="s">
        <v>24</v>
      </c>
      <c r="B24" s="1">
        <v>20</v>
      </c>
      <c r="C24" s="1">
        <v>63</v>
      </c>
      <c r="D24" s="1">
        <v>4</v>
      </c>
      <c r="E24" s="1">
        <v>10</v>
      </c>
      <c r="F24" s="1">
        <v>65</v>
      </c>
      <c r="G24" s="1">
        <v>2</v>
      </c>
      <c r="H24" s="3" t="s">
        <v>185</v>
      </c>
      <c r="I24" s="3" t="s">
        <v>235</v>
      </c>
      <c r="J24" s="4" t="s">
        <v>165</v>
      </c>
      <c r="K24" s="4" t="s">
        <v>169</v>
      </c>
      <c r="L24" s="4" t="s">
        <v>2</v>
      </c>
      <c r="M24" s="4">
        <v>12</v>
      </c>
      <c r="N24" s="4">
        <v>2</v>
      </c>
      <c r="O24" s="3" t="s">
        <v>140</v>
      </c>
      <c r="T24" s="3" t="s">
        <v>142</v>
      </c>
      <c r="V24" s="3" t="s">
        <v>114</v>
      </c>
      <c r="W24" s="3" t="s">
        <v>141</v>
      </c>
      <c r="AA24" s="3" t="s">
        <v>106</v>
      </c>
      <c r="AB24" s="3" t="s">
        <v>106</v>
      </c>
      <c r="AD24" s="3" t="s">
        <v>106</v>
      </c>
      <c r="AH24" s="3" t="s">
        <v>74</v>
      </c>
    </row>
    <row r="25" spans="1:61" ht="39" customHeight="1" x14ac:dyDescent="0.2">
      <c r="A25" s="24" t="s">
        <v>25</v>
      </c>
      <c r="B25" s="26">
        <v>33</v>
      </c>
      <c r="C25" s="26">
        <v>65</v>
      </c>
      <c r="D25" s="26">
        <v>7</v>
      </c>
      <c r="E25" s="26">
        <v>33</v>
      </c>
      <c r="F25" s="26">
        <v>65</v>
      </c>
      <c r="G25" s="26">
        <v>7</v>
      </c>
      <c r="H25" s="23" t="s">
        <v>189</v>
      </c>
      <c r="I25" s="3" t="s">
        <v>235</v>
      </c>
      <c r="J25" s="24" t="s">
        <v>167</v>
      </c>
      <c r="K25" s="24" t="s">
        <v>169</v>
      </c>
      <c r="L25" s="24" t="s">
        <v>173</v>
      </c>
      <c r="M25" s="24">
        <v>5</v>
      </c>
      <c r="N25" s="24">
        <v>5</v>
      </c>
      <c r="T25" s="3" t="s">
        <v>115</v>
      </c>
      <c r="U25" s="3" t="s">
        <v>115</v>
      </c>
      <c r="V25" s="3" t="s">
        <v>106</v>
      </c>
      <c r="W25" s="3" t="s">
        <v>106</v>
      </c>
      <c r="AA25" s="3" t="s">
        <v>446</v>
      </c>
    </row>
    <row r="26" spans="1:61" ht="30" customHeight="1" x14ac:dyDescent="0.2">
      <c r="A26" s="2" t="s">
        <v>26</v>
      </c>
      <c r="B26" s="1">
        <v>22</v>
      </c>
      <c r="C26" s="1">
        <v>65.5</v>
      </c>
      <c r="D26" s="1">
        <v>12</v>
      </c>
      <c r="E26" s="1">
        <v>22</v>
      </c>
      <c r="F26" s="1">
        <v>65.5</v>
      </c>
      <c r="G26" s="1">
        <v>12</v>
      </c>
      <c r="H26" s="3" t="s">
        <v>186</v>
      </c>
      <c r="I26" s="3" t="s">
        <v>235</v>
      </c>
      <c r="J26" s="2" t="s">
        <v>166</v>
      </c>
      <c r="K26" s="2" t="s">
        <v>169</v>
      </c>
      <c r="L26" s="2" t="s">
        <v>172</v>
      </c>
      <c r="M26" s="2">
        <v>12</v>
      </c>
      <c r="N26" s="2">
        <v>2</v>
      </c>
      <c r="Q26" s="3" t="s">
        <v>145</v>
      </c>
      <c r="S26" s="3" t="s">
        <v>146</v>
      </c>
      <c r="U26" s="3" t="s">
        <v>149</v>
      </c>
      <c r="V26" s="3" t="s">
        <v>147</v>
      </c>
      <c r="W26" s="3" t="s">
        <v>148</v>
      </c>
      <c r="X26" s="3" t="s">
        <v>150</v>
      </c>
      <c r="Z26" s="3" t="s">
        <v>150</v>
      </c>
      <c r="AA26" s="3" t="s">
        <v>106</v>
      </c>
      <c r="AB26" s="3" t="s">
        <v>151</v>
      </c>
      <c r="AD26" s="3" t="s">
        <v>106</v>
      </c>
    </row>
    <row r="27" spans="1:61" ht="34" customHeight="1" x14ac:dyDescent="0.2">
      <c r="A27" s="2" t="s">
        <v>27</v>
      </c>
      <c r="B27" s="1">
        <v>97</v>
      </c>
      <c r="C27" s="1">
        <f>(33*67.7+64*65)/97</f>
        <v>65.918556701030937</v>
      </c>
      <c r="D27" s="1">
        <v>45</v>
      </c>
      <c r="E27" s="1">
        <v>33</v>
      </c>
      <c r="F27" s="1">
        <v>67.7</v>
      </c>
      <c r="G27" s="1">
        <v>14</v>
      </c>
      <c r="H27" s="3" t="s">
        <v>186</v>
      </c>
      <c r="I27" s="3" t="s">
        <v>235</v>
      </c>
      <c r="J27" s="2" t="s">
        <v>166</v>
      </c>
      <c r="K27" s="2" t="s">
        <v>169</v>
      </c>
      <c r="L27" s="2" t="s">
        <v>171</v>
      </c>
      <c r="M27" s="2" t="s">
        <v>183</v>
      </c>
      <c r="N27" s="2">
        <v>2</v>
      </c>
      <c r="O27" s="3" t="s">
        <v>143</v>
      </c>
      <c r="R27" s="3" t="s">
        <v>144</v>
      </c>
      <c r="AH27" s="3" t="s">
        <v>75</v>
      </c>
    </row>
    <row r="28" spans="1:61" ht="35" customHeight="1" x14ac:dyDescent="0.2">
      <c r="A28" s="2" t="s">
        <v>4</v>
      </c>
      <c r="B28" s="1">
        <v>54</v>
      </c>
      <c r="C28" s="1">
        <v>62</v>
      </c>
      <c r="D28" s="1">
        <v>17</v>
      </c>
      <c r="E28" s="1">
        <v>54</v>
      </c>
      <c r="F28" s="1">
        <v>62</v>
      </c>
      <c r="G28" s="1">
        <v>17</v>
      </c>
      <c r="H28" s="3" t="s">
        <v>185</v>
      </c>
      <c r="I28" s="3" t="s">
        <v>235</v>
      </c>
      <c r="J28" s="2" t="s">
        <v>166</v>
      </c>
      <c r="K28" s="2" t="s">
        <v>169</v>
      </c>
      <c r="L28" s="2" t="s">
        <v>179</v>
      </c>
      <c r="M28" s="2">
        <v>8</v>
      </c>
      <c r="N28" s="2">
        <v>2</v>
      </c>
      <c r="O28" s="3" t="s">
        <v>134</v>
      </c>
      <c r="T28" s="3" t="s">
        <v>134</v>
      </c>
      <c r="U28" s="3" t="s">
        <v>100</v>
      </c>
      <c r="W28" s="3" t="s">
        <v>100</v>
      </c>
      <c r="AG28" s="3" t="s">
        <v>124</v>
      </c>
      <c r="AH28" s="3" t="s">
        <v>59</v>
      </c>
    </row>
    <row r="29" spans="1:61" s="21" customFormat="1" ht="14" x14ac:dyDescent="0.2">
      <c r="A29" s="27"/>
      <c r="H29" s="3"/>
      <c r="J29" s="20"/>
      <c r="K29" s="20"/>
      <c r="L29" s="20"/>
      <c r="M29" s="20"/>
      <c r="N29" s="20"/>
      <c r="AI29" s="22"/>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row>
    <row r="30" spans="1:61" s="18" customFormat="1" ht="14" x14ac:dyDescent="0.2">
      <c r="A30" s="19"/>
      <c r="H30" s="3"/>
      <c r="J30" s="19"/>
      <c r="K30" s="19"/>
      <c r="L30" s="19"/>
      <c r="M30" s="28"/>
      <c r="N30" s="28"/>
    </row>
    <row r="31" spans="1:61" s="18" customFormat="1" ht="39" x14ac:dyDescent="0.2">
      <c r="B31" s="31" t="s">
        <v>195</v>
      </c>
      <c r="C31" s="31" t="s">
        <v>197</v>
      </c>
      <c r="D31" s="31" t="s">
        <v>196</v>
      </c>
      <c r="E31" s="31" t="s">
        <v>209</v>
      </c>
      <c r="F31" s="31" t="s">
        <v>197</v>
      </c>
      <c r="G31" s="31" t="s">
        <v>196</v>
      </c>
      <c r="H31" s="3"/>
      <c r="I31" s="3"/>
      <c r="J31" s="1"/>
      <c r="K31" s="1"/>
      <c r="L31" s="1" t="s">
        <v>198</v>
      </c>
      <c r="M31" s="1">
        <f>MIN(M3:M28)</f>
        <v>5</v>
      </c>
      <c r="N31" s="1" t="s">
        <v>155</v>
      </c>
      <c r="O31" s="3">
        <f>COUNTA(O3:O28)</f>
        <v>11</v>
      </c>
      <c r="P31" s="3">
        <f t="shared" ref="P31:AG31" si="0">COUNTA(P3:P28)</f>
        <v>4</v>
      </c>
      <c r="Q31" s="3">
        <f t="shared" si="0"/>
        <v>7</v>
      </c>
      <c r="R31" s="3">
        <f t="shared" si="0"/>
        <v>5</v>
      </c>
      <c r="S31" s="3">
        <f t="shared" si="0"/>
        <v>7</v>
      </c>
      <c r="T31" s="3">
        <f t="shared" si="0"/>
        <v>10</v>
      </c>
      <c r="U31" s="3">
        <f t="shared" si="0"/>
        <v>12</v>
      </c>
      <c r="V31" s="3">
        <f t="shared" si="0"/>
        <v>14</v>
      </c>
      <c r="W31" s="3">
        <f t="shared" si="0"/>
        <v>16</v>
      </c>
      <c r="X31" s="3">
        <f t="shared" si="0"/>
        <v>10</v>
      </c>
      <c r="Y31" s="3">
        <f t="shared" si="0"/>
        <v>2</v>
      </c>
      <c r="Z31" s="3">
        <f t="shared" si="0"/>
        <v>1</v>
      </c>
      <c r="AA31" s="3">
        <f t="shared" si="0"/>
        <v>15</v>
      </c>
      <c r="AB31" s="3">
        <f t="shared" si="0"/>
        <v>6</v>
      </c>
      <c r="AC31" s="3">
        <f t="shared" si="0"/>
        <v>1</v>
      </c>
      <c r="AD31" s="3">
        <f t="shared" si="0"/>
        <v>3</v>
      </c>
      <c r="AE31" s="3">
        <f t="shared" si="0"/>
        <v>9</v>
      </c>
      <c r="AF31" s="3">
        <f t="shared" si="0"/>
        <v>7</v>
      </c>
      <c r="AG31" s="3">
        <f t="shared" si="0"/>
        <v>1</v>
      </c>
    </row>
    <row r="32" spans="1:61" s="18" customFormat="1" ht="15" x14ac:dyDescent="0.2">
      <c r="A32" s="29" t="s">
        <v>202</v>
      </c>
      <c r="B32" s="32">
        <f>SUM(B3:B28)</f>
        <v>1936</v>
      </c>
      <c r="C32" s="32"/>
      <c r="D32" s="32">
        <f>SUM(D2:D28)</f>
        <v>822</v>
      </c>
      <c r="E32" s="32">
        <f>SUM(E2:E28)</f>
        <v>1357</v>
      </c>
      <c r="F32" s="32">
        <f>SUM(F2:F28)</f>
        <v>1519</v>
      </c>
      <c r="G32" s="32">
        <f>SUM(G2:G28)</f>
        <v>529</v>
      </c>
      <c r="H32" s="3"/>
      <c r="I32" s="3"/>
      <c r="J32" s="1"/>
      <c r="K32" s="1"/>
      <c r="L32" s="1" t="s">
        <v>199</v>
      </c>
      <c r="M32" s="1">
        <f>MAX((M3:M28))</f>
        <v>50</v>
      </c>
      <c r="N32" s="1" t="s">
        <v>156</v>
      </c>
      <c r="O32" s="3">
        <f t="shared" ref="O32:AG32" si="1">COUNTIF(O2:O28,"*Positive*")</f>
        <v>2</v>
      </c>
      <c r="P32" s="3">
        <f t="shared" si="1"/>
        <v>0</v>
      </c>
      <c r="Q32" s="3">
        <f t="shared" si="1"/>
        <v>3</v>
      </c>
      <c r="R32" s="3">
        <f t="shared" si="1"/>
        <v>2</v>
      </c>
      <c r="S32" s="3">
        <f t="shared" si="1"/>
        <v>0</v>
      </c>
      <c r="T32" s="3">
        <f t="shared" si="1"/>
        <v>3</v>
      </c>
      <c r="U32" s="3">
        <f t="shared" si="1"/>
        <v>6</v>
      </c>
      <c r="V32" s="3">
        <f t="shared" si="1"/>
        <v>8</v>
      </c>
      <c r="W32" s="3">
        <f t="shared" si="1"/>
        <v>6</v>
      </c>
      <c r="X32" s="3">
        <f t="shared" si="1"/>
        <v>3</v>
      </c>
      <c r="Y32" s="3">
        <f t="shared" si="1"/>
        <v>0</v>
      </c>
      <c r="Z32" s="3">
        <f t="shared" si="1"/>
        <v>1</v>
      </c>
      <c r="AA32" s="3">
        <f t="shared" si="1"/>
        <v>8</v>
      </c>
      <c r="AB32" s="3">
        <f t="shared" si="1"/>
        <v>1</v>
      </c>
      <c r="AC32" s="3">
        <f t="shared" si="1"/>
        <v>0</v>
      </c>
      <c r="AD32" s="3">
        <f t="shared" si="1"/>
        <v>0</v>
      </c>
      <c r="AE32" s="3">
        <f t="shared" si="1"/>
        <v>3</v>
      </c>
      <c r="AF32" s="3">
        <f t="shared" si="1"/>
        <v>2</v>
      </c>
      <c r="AG32" s="3">
        <f t="shared" si="1"/>
        <v>1</v>
      </c>
    </row>
    <row r="33" spans="1:33" s="18" customFormat="1" ht="15" x14ac:dyDescent="0.2">
      <c r="A33" s="29" t="s">
        <v>203</v>
      </c>
      <c r="B33" s="33">
        <f t="shared" ref="B33:G33" si="2">AVERAGE(B3:B28)</f>
        <v>74.461538461538467</v>
      </c>
      <c r="C33" s="33">
        <f t="shared" si="2"/>
        <v>63.798875935409747</v>
      </c>
      <c r="D33" s="33">
        <f t="shared" si="2"/>
        <v>31.615384615384617</v>
      </c>
      <c r="E33" s="33">
        <f t="shared" si="2"/>
        <v>52.192307692307693</v>
      </c>
      <c r="F33" s="33">
        <f t="shared" si="2"/>
        <v>63.291666666666664</v>
      </c>
      <c r="G33" s="33">
        <f t="shared" si="2"/>
        <v>21.16</v>
      </c>
      <c r="H33" s="3"/>
      <c r="I33" s="3"/>
      <c r="J33" s="1"/>
      <c r="K33" s="1"/>
      <c r="L33" s="1"/>
      <c r="M33" s="1"/>
      <c r="N33" s="1" t="s">
        <v>157</v>
      </c>
      <c r="O33" s="3">
        <f t="shared" ref="O33:AG33" si="3">COUNTIF(O2:O28,"*NS*")</f>
        <v>9</v>
      </c>
      <c r="P33" s="3">
        <f t="shared" si="3"/>
        <v>4</v>
      </c>
      <c r="Q33" s="3">
        <f t="shared" si="3"/>
        <v>4</v>
      </c>
      <c r="R33" s="3">
        <f t="shared" si="3"/>
        <v>2</v>
      </c>
      <c r="S33" s="3">
        <f t="shared" si="3"/>
        <v>7</v>
      </c>
      <c r="T33" s="3">
        <f t="shared" si="3"/>
        <v>7</v>
      </c>
      <c r="U33" s="3">
        <f t="shared" si="3"/>
        <v>6</v>
      </c>
      <c r="V33" s="3">
        <f t="shared" si="3"/>
        <v>6</v>
      </c>
      <c r="W33" s="3">
        <f t="shared" si="3"/>
        <v>9</v>
      </c>
      <c r="X33" s="3">
        <f t="shared" si="3"/>
        <v>7</v>
      </c>
      <c r="Y33" s="3">
        <f t="shared" si="3"/>
        <v>2</v>
      </c>
      <c r="Z33" s="3">
        <f t="shared" si="3"/>
        <v>0</v>
      </c>
      <c r="AA33" s="3">
        <f t="shared" si="3"/>
        <v>8</v>
      </c>
      <c r="AB33" s="3">
        <f t="shared" si="3"/>
        <v>5</v>
      </c>
      <c r="AC33" s="3">
        <f t="shared" si="3"/>
        <v>1</v>
      </c>
      <c r="AD33" s="3">
        <f t="shared" si="3"/>
        <v>3</v>
      </c>
      <c r="AE33" s="3">
        <f t="shared" si="3"/>
        <v>6</v>
      </c>
      <c r="AF33" s="3">
        <f t="shared" si="3"/>
        <v>5</v>
      </c>
      <c r="AG33" s="3">
        <f t="shared" si="3"/>
        <v>0</v>
      </c>
    </row>
    <row r="34" spans="1:33" s="18" customFormat="1" ht="26" x14ac:dyDescent="0.2">
      <c r="A34" s="29" t="s">
        <v>204</v>
      </c>
      <c r="B34" s="33">
        <f>STDEV(B3:B28)</f>
        <v>90.705779647927955</v>
      </c>
      <c r="C34" s="33">
        <f>STDEV(C3:C28)</f>
        <v>6.219792818630598</v>
      </c>
      <c r="D34" s="33"/>
      <c r="E34" s="33">
        <f>STDEV(E3:E28)</f>
        <v>77.036624656468035</v>
      </c>
      <c r="F34" s="33">
        <f>STDEV(F3:F28)</f>
        <v>5.9129126690560945</v>
      </c>
      <c r="G34" s="33">
        <f>STDEV(G3:G28)</f>
        <v>36.962458431945961</v>
      </c>
      <c r="H34" s="29" t="s">
        <v>201</v>
      </c>
      <c r="I34" s="29"/>
      <c r="J34" s="30" t="s">
        <v>200</v>
      </c>
      <c r="K34" s="30" t="s">
        <v>162</v>
      </c>
      <c r="L34" s="30" t="s">
        <v>215</v>
      </c>
      <c r="M34" s="30" t="s">
        <v>216</v>
      </c>
      <c r="N34" s="1" t="s">
        <v>158</v>
      </c>
      <c r="O34" s="3">
        <f>COUNTIF(O2:O28,"*Negative*")</f>
        <v>0</v>
      </c>
      <c r="P34" s="3">
        <f t="shared" ref="P34:AG34" si="4">COUNTIF(P2:P28,"*Negative*")</f>
        <v>0</v>
      </c>
      <c r="Q34" s="3">
        <f t="shared" si="4"/>
        <v>0</v>
      </c>
      <c r="R34" s="3">
        <f t="shared" si="4"/>
        <v>1</v>
      </c>
      <c r="S34" s="3">
        <f t="shared" si="4"/>
        <v>0</v>
      </c>
      <c r="T34" s="3">
        <f t="shared" si="4"/>
        <v>0</v>
      </c>
      <c r="U34" s="3">
        <f t="shared" si="4"/>
        <v>0</v>
      </c>
      <c r="V34" s="3">
        <f t="shared" si="4"/>
        <v>0</v>
      </c>
      <c r="W34" s="3">
        <f t="shared" si="4"/>
        <v>1</v>
      </c>
      <c r="X34" s="3">
        <f t="shared" si="4"/>
        <v>0</v>
      </c>
      <c r="Y34" s="3">
        <f t="shared" si="4"/>
        <v>0</v>
      </c>
      <c r="Z34" s="3">
        <f t="shared" si="4"/>
        <v>0</v>
      </c>
      <c r="AA34" s="3">
        <f>COUNTIF(AA2:AA28,"*Negative*")</f>
        <v>1</v>
      </c>
      <c r="AB34" s="3">
        <f t="shared" si="4"/>
        <v>1</v>
      </c>
      <c r="AC34" s="3">
        <f t="shared" si="4"/>
        <v>0</v>
      </c>
      <c r="AD34" s="3">
        <f t="shared" si="4"/>
        <v>0</v>
      </c>
      <c r="AE34" s="3">
        <f t="shared" si="4"/>
        <v>0</v>
      </c>
      <c r="AF34" s="3">
        <f t="shared" si="4"/>
        <v>0</v>
      </c>
      <c r="AG34" s="3">
        <f t="shared" si="4"/>
        <v>0</v>
      </c>
    </row>
    <row r="35" spans="1:33" s="18" customFormat="1" ht="26" x14ac:dyDescent="0.2">
      <c r="A35" s="18" t="s">
        <v>207</v>
      </c>
      <c r="B35" s="18">
        <f>MIN(B3:B28)</f>
        <v>1</v>
      </c>
      <c r="C35" s="18">
        <f>MIN(C3:C28)</f>
        <v>51.9</v>
      </c>
      <c r="E35" s="18">
        <f>MIN(E3:E28)</f>
        <v>1</v>
      </c>
      <c r="G35" s="18">
        <f>MIN(G3:G28)</f>
        <v>0</v>
      </c>
      <c r="H35" s="34" t="s">
        <v>217</v>
      </c>
      <c r="I35" s="48"/>
      <c r="J35" s="29">
        <f>COUNTIF(J3:J28,"RES")</f>
        <v>13</v>
      </c>
      <c r="K35" s="29" t="s">
        <v>206</v>
      </c>
      <c r="L35" s="29" t="s">
        <v>212</v>
      </c>
      <c r="M35" s="29"/>
    </row>
    <row r="36" spans="1:33" s="18" customFormat="1" ht="50" customHeight="1" x14ac:dyDescent="0.2">
      <c r="A36" s="18" t="s">
        <v>208</v>
      </c>
      <c r="B36" s="18">
        <f>MAX(B3:B28)</f>
        <v>374</v>
      </c>
      <c r="C36" s="18">
        <f>MAX(C3:C28)</f>
        <v>78</v>
      </c>
      <c r="E36" s="18">
        <f>MAX(E3:E28)</f>
        <v>374</v>
      </c>
      <c r="G36" s="18">
        <f>MAX(G3:G28)</f>
        <v>166</v>
      </c>
      <c r="H36" s="34" t="s">
        <v>218</v>
      </c>
      <c r="I36" s="48"/>
      <c r="J36" s="29">
        <f>COUNTIF(J3:J28,"END")</f>
        <v>1</v>
      </c>
      <c r="K36" s="29" t="s">
        <v>205</v>
      </c>
      <c r="L36" s="29" t="s">
        <v>211</v>
      </c>
      <c r="M36" s="33">
        <f>AVERAGE(M3:M28)</f>
        <v>13.782608695652174</v>
      </c>
      <c r="N36" s="33">
        <f>AVERAGE(N3:N28)</f>
        <v>3.1304347826086958</v>
      </c>
      <c r="AE36" s="18" t="s">
        <v>361</v>
      </c>
    </row>
    <row r="37" spans="1:33" s="18" customFormat="1" ht="26" x14ac:dyDescent="0.2">
      <c r="B37" s="19"/>
      <c r="C37" s="19"/>
      <c r="D37" s="19"/>
      <c r="E37" s="19"/>
      <c r="F37" s="19"/>
      <c r="G37" s="19"/>
      <c r="H37" s="34" t="s">
        <v>219</v>
      </c>
      <c r="I37" s="48"/>
      <c r="J37" s="29">
        <f>COUNTIF(J3:J28,"RES+END")</f>
        <v>12</v>
      </c>
      <c r="K37" s="29" t="s">
        <v>227</v>
      </c>
      <c r="L37" s="29" t="s">
        <v>210</v>
      </c>
      <c r="M37" s="33">
        <f>STDEV(M3:M28)</f>
        <v>9.145075782474068</v>
      </c>
      <c r="N37" s="33">
        <f>STDEV(N3:N28)</f>
        <v>1.6040955487888708</v>
      </c>
    </row>
    <row r="38" spans="1:33" s="18" customFormat="1" ht="26" x14ac:dyDescent="0.2">
      <c r="B38" s="19"/>
      <c r="C38" s="19"/>
      <c r="D38" s="19"/>
      <c r="E38" s="19"/>
      <c r="F38" s="19"/>
      <c r="G38" s="19">
        <f>525/E32</f>
        <v>0.38688282977155491</v>
      </c>
      <c r="H38" s="34" t="s">
        <v>220</v>
      </c>
      <c r="I38" s="48"/>
      <c r="L38" s="29" t="s">
        <v>214</v>
      </c>
      <c r="M38" s="18">
        <f>MIN(M3:M28)</f>
        <v>5</v>
      </c>
      <c r="N38" s="18">
        <f>MIN(N3:N28)</f>
        <v>2</v>
      </c>
    </row>
    <row r="39" spans="1:33" s="18" customFormat="1" ht="26" x14ac:dyDescent="0.2">
      <c r="B39" s="19"/>
      <c r="C39" s="19"/>
      <c r="D39" s="19"/>
      <c r="E39" s="19"/>
      <c r="F39" s="19"/>
      <c r="G39" s="19"/>
      <c r="H39" s="34" t="s">
        <v>221</v>
      </c>
      <c r="I39" s="48"/>
      <c r="L39" s="29" t="s">
        <v>213</v>
      </c>
      <c r="M39" s="18">
        <f>MAX(M3:M28)</f>
        <v>50</v>
      </c>
      <c r="N39" s="18">
        <f>MAX(N3:N28)</f>
        <v>7</v>
      </c>
    </row>
    <row r="40" spans="1:33" s="18" customFormat="1" ht="26" x14ac:dyDescent="0.2">
      <c r="A40" s="19"/>
      <c r="B40" s="19"/>
      <c r="C40" s="19"/>
      <c r="D40" s="19"/>
      <c r="E40" s="19"/>
      <c r="F40" s="19"/>
      <c r="G40" s="19"/>
      <c r="H40" s="34" t="s">
        <v>222</v>
      </c>
      <c r="I40" s="48"/>
      <c r="J40" s="19"/>
      <c r="K40" s="19"/>
      <c r="L40" s="19"/>
      <c r="M40" s="19"/>
      <c r="N40" s="19"/>
    </row>
    <row r="41" spans="1:33" s="18" customFormat="1" ht="26" x14ac:dyDescent="0.2">
      <c r="A41" s="19"/>
      <c r="B41" s="19"/>
      <c r="C41" s="19"/>
      <c r="D41" s="19"/>
      <c r="E41" s="19"/>
      <c r="F41" s="19"/>
      <c r="G41" s="19"/>
      <c r="H41" s="34" t="s">
        <v>223</v>
      </c>
      <c r="I41" s="48"/>
      <c r="J41" s="19"/>
      <c r="K41" s="19"/>
      <c r="L41" s="19"/>
      <c r="M41" s="19"/>
      <c r="N41" s="19"/>
    </row>
    <row r="42" spans="1:33" s="18" customFormat="1" ht="39" x14ac:dyDescent="0.2">
      <c r="A42" s="19"/>
      <c r="B42" s="19"/>
      <c r="C42" s="19"/>
      <c r="D42" s="19"/>
      <c r="E42" s="19"/>
      <c r="F42" s="19"/>
      <c r="G42" s="19"/>
      <c r="H42" s="34" t="s">
        <v>224</v>
      </c>
      <c r="I42" s="48"/>
      <c r="J42" s="19"/>
      <c r="K42" s="19"/>
      <c r="L42" s="19"/>
      <c r="M42" s="60" t="s">
        <v>475</v>
      </c>
      <c r="N42" s="19" t="s">
        <v>356</v>
      </c>
    </row>
    <row r="43" spans="1:33" s="18" customFormat="1" ht="15" x14ac:dyDescent="0.2">
      <c r="A43" s="19"/>
      <c r="B43" s="19"/>
      <c r="C43" s="19"/>
      <c r="D43" s="19"/>
      <c r="E43" s="19"/>
      <c r="F43" s="19"/>
      <c r="G43" s="19"/>
      <c r="H43" s="3"/>
      <c r="J43" s="19"/>
      <c r="K43" s="19"/>
      <c r="L43" s="19"/>
      <c r="M43" s="60"/>
      <c r="N43" s="18" t="s">
        <v>357</v>
      </c>
      <c r="O43" s="18">
        <f>COUNTIFS($J$3:$J$28,"RES",O$3:O$28,"*p*")</f>
        <v>5</v>
      </c>
      <c r="P43" s="18">
        <f t="shared" ref="P43:AG43" si="5">COUNTIFS($J$3:$J$28,"RES",P$3:P$28,"*p*")</f>
        <v>2</v>
      </c>
      <c r="Q43" s="18">
        <f>COUNTIFS($J$3:$J$28,"RES",Q$3:Q$28,"*p*")</f>
        <v>5</v>
      </c>
      <c r="R43" s="18">
        <f t="shared" si="5"/>
        <v>1</v>
      </c>
      <c r="S43" s="18">
        <f t="shared" si="5"/>
        <v>5</v>
      </c>
      <c r="T43" s="18">
        <f t="shared" si="5"/>
        <v>5</v>
      </c>
      <c r="U43" s="18">
        <f t="shared" si="5"/>
        <v>5</v>
      </c>
      <c r="V43" s="18">
        <f t="shared" si="5"/>
        <v>10</v>
      </c>
      <c r="W43" s="18">
        <f t="shared" si="5"/>
        <v>9</v>
      </c>
      <c r="X43" s="18">
        <f t="shared" si="5"/>
        <v>5</v>
      </c>
      <c r="Y43" s="18">
        <f t="shared" si="5"/>
        <v>1</v>
      </c>
      <c r="Z43" s="18">
        <f t="shared" si="5"/>
        <v>0</v>
      </c>
      <c r="AA43" s="18">
        <f t="shared" si="5"/>
        <v>9</v>
      </c>
      <c r="AB43" s="18">
        <f t="shared" si="5"/>
        <v>3</v>
      </c>
      <c r="AC43" s="18">
        <f t="shared" si="5"/>
        <v>1</v>
      </c>
      <c r="AD43" s="18">
        <f t="shared" si="5"/>
        <v>2</v>
      </c>
      <c r="AE43" s="18">
        <f t="shared" si="5"/>
        <v>4</v>
      </c>
      <c r="AF43" s="18">
        <f t="shared" si="5"/>
        <v>3</v>
      </c>
      <c r="AG43" s="18">
        <f t="shared" si="5"/>
        <v>0</v>
      </c>
    </row>
    <row r="44" spans="1:33" s="18" customFormat="1" ht="15" x14ac:dyDescent="0.2">
      <c r="A44" s="19"/>
      <c r="B44" s="19"/>
      <c r="C44" s="19"/>
      <c r="D44" s="19"/>
      <c r="E44" s="19"/>
      <c r="F44" s="19"/>
      <c r="G44" s="19"/>
      <c r="H44" s="3"/>
      <c r="J44" s="19"/>
      <c r="K44" s="19"/>
      <c r="L44" s="19"/>
      <c r="M44" s="60"/>
      <c r="N44" s="18" t="s">
        <v>358</v>
      </c>
      <c r="O44" s="18">
        <f>COUNTIFS($J$3:$J$28,"RES",O$3:O$28,"*Pos*")</f>
        <v>1</v>
      </c>
      <c r="P44" s="18">
        <f t="shared" ref="P44:AG44" si="6">COUNTIFS($J$3:$J$28,"RES",P$3:P$28,"*Pos*")</f>
        <v>0</v>
      </c>
      <c r="Q44" s="18">
        <f>COUNTIFS($J$3:$J$28,"RES",Q$3:Q$28,"*Pos*")</f>
        <v>3</v>
      </c>
      <c r="R44" s="18">
        <f t="shared" si="6"/>
        <v>0</v>
      </c>
      <c r="S44" s="18">
        <f t="shared" si="6"/>
        <v>0</v>
      </c>
      <c r="T44" s="18">
        <f t="shared" si="6"/>
        <v>2</v>
      </c>
      <c r="U44" s="18">
        <f t="shared" si="6"/>
        <v>1</v>
      </c>
      <c r="V44" s="18">
        <f t="shared" si="6"/>
        <v>6</v>
      </c>
      <c r="W44" s="18">
        <f t="shared" si="6"/>
        <v>3</v>
      </c>
      <c r="X44" s="18">
        <f t="shared" si="6"/>
        <v>2</v>
      </c>
      <c r="Y44" s="18">
        <f t="shared" si="6"/>
        <v>0</v>
      </c>
      <c r="Z44" s="18">
        <f t="shared" si="6"/>
        <v>0</v>
      </c>
      <c r="AA44" s="18">
        <f t="shared" si="6"/>
        <v>5</v>
      </c>
      <c r="AB44" s="18">
        <f t="shared" si="6"/>
        <v>1</v>
      </c>
      <c r="AC44" s="18">
        <f t="shared" si="6"/>
        <v>0</v>
      </c>
      <c r="AD44" s="18">
        <f t="shared" si="6"/>
        <v>0</v>
      </c>
      <c r="AE44" s="18">
        <f t="shared" si="6"/>
        <v>2</v>
      </c>
      <c r="AF44" s="18">
        <f t="shared" si="6"/>
        <v>1</v>
      </c>
      <c r="AG44" s="18">
        <f t="shared" si="6"/>
        <v>0</v>
      </c>
    </row>
    <row r="45" spans="1:33" s="18" customFormat="1" x14ac:dyDescent="0.2">
      <c r="A45" s="19"/>
      <c r="B45" s="19"/>
      <c r="C45" s="19"/>
      <c r="D45" s="19"/>
      <c r="E45" s="19"/>
      <c r="F45" s="19"/>
      <c r="G45" s="19"/>
      <c r="H45" s="25"/>
      <c r="I45" s="49"/>
      <c r="J45" s="19"/>
      <c r="K45" s="19"/>
      <c r="L45" s="19"/>
      <c r="M45" s="60"/>
      <c r="N45" s="18" t="s">
        <v>359</v>
      </c>
      <c r="O45" s="18">
        <f>COUNTIFS($J$3:$J$28,"RES",O$3:O$28,"*NS*")</f>
        <v>4</v>
      </c>
      <c r="P45" s="18">
        <f t="shared" ref="P45:AG45" si="7">COUNTIFS($J$3:$J$28,"RES",P$3:P$28,"*NS*")</f>
        <v>2</v>
      </c>
      <c r="Q45" s="18">
        <f>COUNTIFS($J$3:$J$28,"RES",Q$3:Q$28,"*NS*")</f>
        <v>2</v>
      </c>
      <c r="R45" s="18">
        <f t="shared" si="7"/>
        <v>1</v>
      </c>
      <c r="S45" s="18">
        <f t="shared" si="7"/>
        <v>5</v>
      </c>
      <c r="T45" s="18">
        <f t="shared" si="7"/>
        <v>3</v>
      </c>
      <c r="U45" s="18">
        <f t="shared" si="7"/>
        <v>4</v>
      </c>
      <c r="V45" s="18">
        <f t="shared" si="7"/>
        <v>4</v>
      </c>
      <c r="W45" s="18">
        <f t="shared" si="7"/>
        <v>6</v>
      </c>
      <c r="X45" s="18">
        <f t="shared" si="7"/>
        <v>3</v>
      </c>
      <c r="Y45" s="18">
        <f t="shared" si="7"/>
        <v>1</v>
      </c>
      <c r="Z45" s="18">
        <f t="shared" si="7"/>
        <v>0</v>
      </c>
      <c r="AA45" s="18">
        <f t="shared" si="7"/>
        <v>5</v>
      </c>
      <c r="AB45" s="18">
        <f t="shared" si="7"/>
        <v>2</v>
      </c>
      <c r="AC45" s="18">
        <f t="shared" si="7"/>
        <v>1</v>
      </c>
      <c r="AD45" s="18">
        <f t="shared" si="7"/>
        <v>2</v>
      </c>
      <c r="AE45" s="18">
        <f t="shared" si="7"/>
        <v>2</v>
      </c>
      <c r="AF45" s="18">
        <f t="shared" si="7"/>
        <v>2</v>
      </c>
      <c r="AG45" s="18">
        <f t="shared" si="7"/>
        <v>0</v>
      </c>
    </row>
    <row r="46" spans="1:33" s="18" customFormat="1" x14ac:dyDescent="0.2">
      <c r="A46" s="19"/>
      <c r="B46" s="19"/>
      <c r="C46" s="19"/>
      <c r="D46" s="19"/>
      <c r="E46" s="19"/>
      <c r="F46" s="19"/>
      <c r="G46" s="19"/>
      <c r="H46" s="25"/>
      <c r="I46" s="49"/>
      <c r="J46" s="19"/>
      <c r="K46" s="19"/>
      <c r="L46" s="19"/>
      <c r="M46" s="60"/>
      <c r="N46" s="18" t="s">
        <v>360</v>
      </c>
      <c r="O46" s="18">
        <f>COUNTIFS($J$3:$J$28,"RES",O$3:O$28,"*Negative*")</f>
        <v>0</v>
      </c>
      <c r="P46" s="18">
        <f t="shared" ref="P46:AG46" si="8">COUNTIFS($J$3:$J$28,"RES",P$3:P$28,"*Negative*")</f>
        <v>0</v>
      </c>
      <c r="Q46" s="18">
        <f t="shared" si="8"/>
        <v>0</v>
      </c>
      <c r="R46" s="18">
        <f t="shared" si="8"/>
        <v>0</v>
      </c>
      <c r="S46" s="18">
        <f t="shared" si="8"/>
        <v>0</v>
      </c>
      <c r="T46" s="18">
        <f t="shared" si="8"/>
        <v>0</v>
      </c>
      <c r="U46" s="18">
        <f t="shared" si="8"/>
        <v>0</v>
      </c>
      <c r="V46" s="18">
        <f t="shared" si="8"/>
        <v>0</v>
      </c>
      <c r="W46" s="18">
        <f t="shared" si="8"/>
        <v>0</v>
      </c>
      <c r="X46" s="18">
        <f t="shared" si="8"/>
        <v>0</v>
      </c>
      <c r="Y46" s="18">
        <f t="shared" si="8"/>
        <v>0</v>
      </c>
      <c r="Z46" s="18">
        <f t="shared" si="8"/>
        <v>0</v>
      </c>
      <c r="AA46" s="18">
        <f t="shared" si="8"/>
        <v>1</v>
      </c>
      <c r="AB46" s="18">
        <f t="shared" si="8"/>
        <v>0</v>
      </c>
      <c r="AC46" s="18">
        <f t="shared" si="8"/>
        <v>0</v>
      </c>
      <c r="AD46" s="18">
        <f t="shared" si="8"/>
        <v>0</v>
      </c>
      <c r="AE46" s="18">
        <f t="shared" si="8"/>
        <v>0</v>
      </c>
      <c r="AF46" s="18">
        <f t="shared" si="8"/>
        <v>0</v>
      </c>
      <c r="AG46" s="18">
        <f t="shared" si="8"/>
        <v>0</v>
      </c>
    </row>
    <row r="47" spans="1:33" s="18" customFormat="1" x14ac:dyDescent="0.2">
      <c r="A47" s="19"/>
      <c r="B47" s="19"/>
      <c r="C47" s="19"/>
      <c r="D47" s="19"/>
      <c r="E47" s="19"/>
      <c r="F47" s="19"/>
      <c r="G47" s="19"/>
      <c r="H47" s="25"/>
      <c r="I47" s="49"/>
      <c r="J47" s="19"/>
      <c r="K47" s="19"/>
      <c r="L47" s="19"/>
      <c r="M47" s="60"/>
    </row>
    <row r="48" spans="1:33" s="18" customFormat="1" x14ac:dyDescent="0.2">
      <c r="A48" s="19"/>
      <c r="B48" s="19"/>
      <c r="C48" s="19"/>
      <c r="D48" s="19"/>
      <c r="E48" s="19"/>
      <c r="F48" s="19"/>
      <c r="G48" s="19"/>
      <c r="H48" s="25"/>
      <c r="I48" s="49"/>
      <c r="J48" s="19"/>
      <c r="K48" s="19"/>
      <c r="L48" s="19"/>
      <c r="M48" s="60"/>
    </row>
    <row r="49" spans="1:33" s="18" customFormat="1" x14ac:dyDescent="0.2">
      <c r="A49" s="19"/>
      <c r="B49" s="19"/>
      <c r="C49" s="19"/>
      <c r="D49" s="19"/>
      <c r="E49" s="19"/>
      <c r="F49" s="19"/>
      <c r="G49" s="19"/>
      <c r="H49" s="25"/>
      <c r="I49" s="49"/>
      <c r="J49" s="19"/>
      <c r="K49" s="19"/>
      <c r="L49" s="19"/>
      <c r="M49" s="60"/>
      <c r="N49" s="19" t="s">
        <v>166</v>
      </c>
    </row>
    <row r="50" spans="1:33" s="18" customFormat="1" x14ac:dyDescent="0.2">
      <c r="A50" s="19"/>
      <c r="B50" s="19"/>
      <c r="C50" s="19"/>
      <c r="D50" s="19"/>
      <c r="E50" s="19"/>
      <c r="F50" s="19"/>
      <c r="G50" s="19"/>
      <c r="H50" s="25"/>
      <c r="I50" s="49"/>
      <c r="J50" s="19"/>
      <c r="K50" s="19"/>
      <c r="L50" s="19"/>
      <c r="M50" s="60"/>
      <c r="N50" s="18" t="s">
        <v>357</v>
      </c>
      <c r="O50" s="18">
        <v>6</v>
      </c>
      <c r="P50" s="18">
        <f t="shared" ref="P50:AF50" si="9">COUNTIFS($J$3:$J$28,"RES+END",P$3:P$28,"*p*")</f>
        <v>2</v>
      </c>
      <c r="Q50" s="18">
        <f t="shared" si="9"/>
        <v>2</v>
      </c>
      <c r="R50" s="18">
        <v>3</v>
      </c>
      <c r="S50" s="18">
        <f t="shared" si="9"/>
        <v>2</v>
      </c>
      <c r="T50" s="18">
        <v>4</v>
      </c>
      <c r="U50" s="18">
        <v>6</v>
      </c>
      <c r="V50" s="18">
        <v>3</v>
      </c>
      <c r="W50" s="18">
        <v>6</v>
      </c>
      <c r="X50" s="18">
        <v>5</v>
      </c>
      <c r="Y50" s="18">
        <f t="shared" si="9"/>
        <v>1</v>
      </c>
      <c r="Z50" s="18">
        <f t="shared" si="9"/>
        <v>1</v>
      </c>
      <c r="AA50" s="18">
        <f t="shared" si="9"/>
        <v>5</v>
      </c>
      <c r="AB50" s="18">
        <f t="shared" si="9"/>
        <v>3</v>
      </c>
      <c r="AC50" s="18">
        <f t="shared" si="9"/>
        <v>0</v>
      </c>
      <c r="AD50" s="18">
        <f t="shared" si="9"/>
        <v>1</v>
      </c>
      <c r="AE50" s="18">
        <f t="shared" si="9"/>
        <v>5</v>
      </c>
      <c r="AF50" s="18">
        <f t="shared" si="9"/>
        <v>4</v>
      </c>
      <c r="AG50" s="18">
        <v>1</v>
      </c>
    </row>
    <row r="51" spans="1:33" s="18" customFormat="1" x14ac:dyDescent="0.2">
      <c r="A51" s="19"/>
      <c r="B51" s="19"/>
      <c r="C51" s="19"/>
      <c r="D51" s="19"/>
      <c r="E51" s="19"/>
      <c r="F51" s="19"/>
      <c r="G51" s="19"/>
      <c r="H51" s="25"/>
      <c r="I51" s="49"/>
      <c r="J51" s="19"/>
      <c r="K51" s="19"/>
      <c r="L51" s="19"/>
      <c r="M51" s="60"/>
      <c r="N51" s="18" t="s">
        <v>358</v>
      </c>
      <c r="O51" s="18">
        <f t="shared" ref="O51:AG51" si="10">COUNTIFS($J$3:$J$28,"RES+END",O$3:O$28,"*Pos*")</f>
        <v>1</v>
      </c>
      <c r="P51" s="18">
        <f t="shared" si="10"/>
        <v>0</v>
      </c>
      <c r="Q51" s="18">
        <f t="shared" si="10"/>
        <v>0</v>
      </c>
      <c r="R51" s="18">
        <f t="shared" si="10"/>
        <v>2</v>
      </c>
      <c r="S51" s="18">
        <f t="shared" si="10"/>
        <v>0</v>
      </c>
      <c r="T51" s="18">
        <f t="shared" si="10"/>
        <v>0</v>
      </c>
      <c r="U51" s="18">
        <f t="shared" si="10"/>
        <v>4</v>
      </c>
      <c r="V51" s="18">
        <f t="shared" si="10"/>
        <v>2</v>
      </c>
      <c r="W51" s="18">
        <f t="shared" si="10"/>
        <v>3</v>
      </c>
      <c r="X51" s="18">
        <f t="shared" si="10"/>
        <v>1</v>
      </c>
      <c r="Y51" s="18">
        <f t="shared" si="10"/>
        <v>0</v>
      </c>
      <c r="Z51" s="18">
        <f t="shared" si="10"/>
        <v>1</v>
      </c>
      <c r="AA51" s="18">
        <f t="shared" si="10"/>
        <v>2</v>
      </c>
      <c r="AB51" s="18">
        <f t="shared" si="10"/>
        <v>0</v>
      </c>
      <c r="AC51" s="18">
        <f t="shared" si="10"/>
        <v>0</v>
      </c>
      <c r="AD51" s="18">
        <f t="shared" si="10"/>
        <v>0</v>
      </c>
      <c r="AE51" s="18">
        <f t="shared" si="10"/>
        <v>1</v>
      </c>
      <c r="AF51" s="18">
        <f t="shared" si="10"/>
        <v>1</v>
      </c>
      <c r="AG51" s="18">
        <f t="shared" si="10"/>
        <v>1</v>
      </c>
    </row>
    <row r="52" spans="1:33" s="18" customFormat="1" x14ac:dyDescent="0.2">
      <c r="A52" s="19"/>
      <c r="B52" s="19"/>
      <c r="C52" s="19"/>
      <c r="D52" s="19"/>
      <c r="E52" s="19"/>
      <c r="F52" s="19"/>
      <c r="G52" s="19"/>
      <c r="H52" s="25"/>
      <c r="I52" s="49"/>
      <c r="J52" s="19"/>
      <c r="K52" s="19"/>
      <c r="L52" s="19"/>
      <c r="M52" s="60"/>
      <c r="N52" s="18" t="s">
        <v>359</v>
      </c>
      <c r="O52" s="18">
        <f t="shared" ref="O52:AG52" si="11">COUNTIFS($J$3:$J$28,"RES+END",O$3:O$28,"*NS*")</f>
        <v>5</v>
      </c>
      <c r="P52" s="18">
        <f t="shared" si="11"/>
        <v>2</v>
      </c>
      <c r="Q52" s="18">
        <f t="shared" si="11"/>
        <v>2</v>
      </c>
      <c r="R52" s="18">
        <f t="shared" si="11"/>
        <v>1</v>
      </c>
      <c r="S52" s="18">
        <f t="shared" si="11"/>
        <v>2</v>
      </c>
      <c r="T52" s="18">
        <f t="shared" si="11"/>
        <v>4</v>
      </c>
      <c r="U52" s="18">
        <f t="shared" si="11"/>
        <v>2</v>
      </c>
      <c r="V52" s="18">
        <f t="shared" si="11"/>
        <v>1</v>
      </c>
      <c r="W52" s="18">
        <f t="shared" si="11"/>
        <v>2</v>
      </c>
      <c r="X52" s="18">
        <f t="shared" si="11"/>
        <v>4</v>
      </c>
      <c r="Y52" s="18">
        <f t="shared" si="11"/>
        <v>1</v>
      </c>
      <c r="Z52" s="18">
        <f t="shared" si="11"/>
        <v>0</v>
      </c>
      <c r="AA52" s="18">
        <f t="shared" si="11"/>
        <v>3</v>
      </c>
      <c r="AB52" s="18">
        <f t="shared" si="11"/>
        <v>3</v>
      </c>
      <c r="AC52" s="18">
        <f t="shared" si="11"/>
        <v>0</v>
      </c>
      <c r="AD52" s="18">
        <f t="shared" si="11"/>
        <v>1</v>
      </c>
      <c r="AE52" s="18">
        <f t="shared" si="11"/>
        <v>4</v>
      </c>
      <c r="AF52" s="18">
        <f>COUNTIFS($J$3:$J$28,"RES+END",AF$3:AF$28,"*NS*")</f>
        <v>3</v>
      </c>
      <c r="AG52" s="18">
        <f t="shared" si="11"/>
        <v>0</v>
      </c>
    </row>
    <row r="53" spans="1:33" s="18" customFormat="1" x14ac:dyDescent="0.2">
      <c r="A53" s="19"/>
      <c r="B53" s="19"/>
      <c r="C53" s="19"/>
      <c r="D53" s="19"/>
      <c r="E53" s="19"/>
      <c r="F53" s="19"/>
      <c r="G53" s="19"/>
      <c r="H53" s="25"/>
      <c r="I53" s="49"/>
      <c r="J53" s="19"/>
      <c r="K53" s="19"/>
      <c r="L53" s="19"/>
      <c r="M53" s="60"/>
      <c r="N53" s="18" t="s">
        <v>360</v>
      </c>
      <c r="O53" s="18">
        <f t="shared" ref="O53:AG53" si="12">COUNTIFS($J$3:$J$28,"RES+END",O$3:O$28,"*Negative*")</f>
        <v>0</v>
      </c>
      <c r="P53" s="18">
        <f t="shared" si="12"/>
        <v>0</v>
      </c>
      <c r="Q53" s="18">
        <f t="shared" si="12"/>
        <v>0</v>
      </c>
      <c r="R53" s="18">
        <f t="shared" si="12"/>
        <v>1</v>
      </c>
      <c r="S53" s="18">
        <f t="shared" si="12"/>
        <v>0</v>
      </c>
      <c r="T53" s="18">
        <f t="shared" si="12"/>
        <v>0</v>
      </c>
      <c r="U53" s="18">
        <f t="shared" si="12"/>
        <v>0</v>
      </c>
      <c r="V53" s="18">
        <f t="shared" si="12"/>
        <v>0</v>
      </c>
      <c r="W53" s="18">
        <f t="shared" si="12"/>
        <v>1</v>
      </c>
      <c r="X53" s="18">
        <f t="shared" si="12"/>
        <v>0</v>
      </c>
      <c r="Y53" s="18">
        <f t="shared" si="12"/>
        <v>0</v>
      </c>
      <c r="Z53" s="18">
        <f t="shared" si="12"/>
        <v>0</v>
      </c>
      <c r="AA53" s="18">
        <f t="shared" si="12"/>
        <v>0</v>
      </c>
      <c r="AB53" s="18">
        <f t="shared" si="12"/>
        <v>1</v>
      </c>
      <c r="AC53" s="18">
        <f t="shared" si="12"/>
        <v>0</v>
      </c>
      <c r="AD53" s="18">
        <f t="shared" si="12"/>
        <v>0</v>
      </c>
      <c r="AE53" s="18">
        <f t="shared" si="12"/>
        <v>0</v>
      </c>
      <c r="AF53" s="18">
        <f t="shared" si="12"/>
        <v>0</v>
      </c>
      <c r="AG53" s="18">
        <f t="shared" si="12"/>
        <v>0</v>
      </c>
    </row>
    <row r="54" spans="1:33" s="18" customFormat="1" x14ac:dyDescent="0.2">
      <c r="A54" s="19"/>
      <c r="B54" s="19"/>
      <c r="C54" s="19"/>
      <c r="D54" s="19"/>
      <c r="E54" s="19"/>
      <c r="F54" s="19"/>
      <c r="G54" s="19"/>
      <c r="H54" s="25"/>
      <c r="I54" s="49"/>
      <c r="J54" s="19"/>
      <c r="K54" s="19"/>
      <c r="L54" s="19"/>
      <c r="M54" s="60"/>
    </row>
    <row r="55" spans="1:33" s="18" customFormat="1" x14ac:dyDescent="0.2">
      <c r="A55" s="19"/>
      <c r="B55" s="19"/>
      <c r="C55" s="19"/>
      <c r="D55" s="19"/>
      <c r="E55" s="19"/>
      <c r="F55" s="19"/>
      <c r="G55" s="19"/>
      <c r="H55" s="25"/>
      <c r="I55" s="49"/>
      <c r="J55" s="19"/>
      <c r="K55" s="19"/>
      <c r="L55" s="19"/>
      <c r="M55" s="60"/>
      <c r="N55" s="19" t="s">
        <v>167</v>
      </c>
    </row>
    <row r="56" spans="1:33" s="18" customFormat="1" x14ac:dyDescent="0.2">
      <c r="A56" s="19"/>
      <c r="B56" s="19"/>
      <c r="C56" s="19"/>
      <c r="D56" s="19"/>
      <c r="E56" s="19"/>
      <c r="F56" s="19"/>
      <c r="G56" s="19"/>
      <c r="H56" s="25"/>
      <c r="I56" s="49"/>
      <c r="J56" s="19"/>
      <c r="K56" s="19"/>
      <c r="L56" s="19"/>
      <c r="M56" s="60"/>
      <c r="N56" s="18" t="s">
        <v>357</v>
      </c>
      <c r="O56" s="18">
        <f>COUNTIFS($J$3:$J$28,"END",O$3:O$28,"*p*")</f>
        <v>0</v>
      </c>
      <c r="P56" s="18">
        <f t="shared" ref="P56:AG56" si="13">COUNTIFS($J$3:$J$28,"END",P$3:P$28,"*p*")</f>
        <v>0</v>
      </c>
      <c r="Q56" s="18">
        <f t="shared" si="13"/>
        <v>0</v>
      </c>
      <c r="R56" s="18">
        <f t="shared" si="13"/>
        <v>0</v>
      </c>
      <c r="S56" s="18">
        <f t="shared" si="13"/>
        <v>0</v>
      </c>
      <c r="T56" s="18">
        <f t="shared" si="13"/>
        <v>1</v>
      </c>
      <c r="U56" s="18">
        <f t="shared" si="13"/>
        <v>1</v>
      </c>
      <c r="V56" s="18">
        <f t="shared" si="13"/>
        <v>1</v>
      </c>
      <c r="W56" s="18">
        <f t="shared" si="13"/>
        <v>1</v>
      </c>
      <c r="X56" s="18">
        <f t="shared" si="13"/>
        <v>0</v>
      </c>
      <c r="Y56" s="18">
        <f t="shared" si="13"/>
        <v>0</v>
      </c>
      <c r="Z56" s="18">
        <f t="shared" si="13"/>
        <v>0</v>
      </c>
      <c r="AA56" s="18">
        <f t="shared" si="13"/>
        <v>1</v>
      </c>
      <c r="AB56" s="18">
        <f t="shared" si="13"/>
        <v>0</v>
      </c>
      <c r="AC56" s="18">
        <f t="shared" si="13"/>
        <v>0</v>
      </c>
      <c r="AD56" s="18">
        <f t="shared" si="13"/>
        <v>0</v>
      </c>
      <c r="AE56" s="18">
        <f t="shared" si="13"/>
        <v>0</v>
      </c>
      <c r="AF56" s="18">
        <f t="shared" si="13"/>
        <v>0</v>
      </c>
      <c r="AG56" s="18">
        <f t="shared" si="13"/>
        <v>0</v>
      </c>
    </row>
    <row r="57" spans="1:33" s="18" customFormat="1" x14ac:dyDescent="0.2">
      <c r="A57" s="19"/>
      <c r="B57" s="19"/>
      <c r="C57" s="19"/>
      <c r="D57" s="19"/>
      <c r="E57" s="19"/>
      <c r="F57" s="19"/>
      <c r="G57" s="19"/>
      <c r="H57" s="25"/>
      <c r="I57" s="49"/>
      <c r="J57" s="19"/>
      <c r="K57" s="19"/>
      <c r="L57" s="19"/>
      <c r="M57" s="60"/>
      <c r="N57" s="18" t="s">
        <v>358</v>
      </c>
      <c r="O57" s="18">
        <f t="shared" ref="O57:AG57" si="14">COUNTIFS($J$3:$J$28,"END",O$3:O$28,"*Pos*")</f>
        <v>0</v>
      </c>
      <c r="P57" s="18">
        <f t="shared" si="14"/>
        <v>0</v>
      </c>
      <c r="Q57" s="18">
        <f t="shared" si="14"/>
        <v>0</v>
      </c>
      <c r="R57" s="18">
        <f t="shared" si="14"/>
        <v>0</v>
      </c>
      <c r="S57" s="18">
        <f t="shared" si="14"/>
        <v>0</v>
      </c>
      <c r="T57" s="18">
        <f t="shared" si="14"/>
        <v>1</v>
      </c>
      <c r="U57" s="18">
        <f t="shared" si="14"/>
        <v>1</v>
      </c>
      <c r="V57" s="18">
        <f t="shared" si="14"/>
        <v>0</v>
      </c>
      <c r="W57" s="18">
        <f t="shared" si="14"/>
        <v>0</v>
      </c>
      <c r="X57" s="18">
        <f t="shared" si="14"/>
        <v>0</v>
      </c>
      <c r="Y57" s="18">
        <f t="shared" si="14"/>
        <v>0</v>
      </c>
      <c r="Z57" s="18">
        <f t="shared" si="14"/>
        <v>0</v>
      </c>
      <c r="AA57" s="18">
        <f t="shared" si="14"/>
        <v>1</v>
      </c>
      <c r="AB57" s="18">
        <f t="shared" si="14"/>
        <v>0</v>
      </c>
      <c r="AC57" s="18">
        <f t="shared" si="14"/>
        <v>0</v>
      </c>
      <c r="AD57" s="18">
        <f t="shared" si="14"/>
        <v>0</v>
      </c>
      <c r="AE57" s="18">
        <f t="shared" si="14"/>
        <v>0</v>
      </c>
      <c r="AF57" s="18">
        <f t="shared" si="14"/>
        <v>0</v>
      </c>
      <c r="AG57" s="18">
        <f t="shared" si="14"/>
        <v>0</v>
      </c>
    </row>
    <row r="58" spans="1:33" s="18" customFormat="1" x14ac:dyDescent="0.2">
      <c r="A58" s="19"/>
      <c r="B58" s="19"/>
      <c r="C58" s="19"/>
      <c r="D58" s="19"/>
      <c r="E58" s="19"/>
      <c r="F58" s="19"/>
      <c r="G58" s="19"/>
      <c r="H58" s="25"/>
      <c r="I58" s="49"/>
      <c r="J58" s="19"/>
      <c r="K58" s="19"/>
      <c r="L58" s="19"/>
      <c r="M58" s="60"/>
      <c r="N58" s="18" t="s">
        <v>359</v>
      </c>
      <c r="O58" s="18">
        <f t="shared" ref="O58:AG58" si="15">COUNTIFS($J$3:$J$28,"END",O$3:O$28,"*NS*")</f>
        <v>0</v>
      </c>
      <c r="P58" s="18">
        <f t="shared" si="15"/>
        <v>0</v>
      </c>
      <c r="Q58" s="18">
        <f t="shared" si="15"/>
        <v>0</v>
      </c>
      <c r="R58" s="18">
        <f t="shared" si="15"/>
        <v>0</v>
      </c>
      <c r="S58" s="18">
        <f t="shared" si="15"/>
        <v>0</v>
      </c>
      <c r="T58" s="18">
        <f t="shared" si="15"/>
        <v>0</v>
      </c>
      <c r="U58" s="18">
        <f t="shared" si="15"/>
        <v>0</v>
      </c>
      <c r="V58" s="18">
        <f t="shared" si="15"/>
        <v>1</v>
      </c>
      <c r="W58" s="18">
        <f t="shared" si="15"/>
        <v>1</v>
      </c>
      <c r="X58" s="18">
        <f t="shared" si="15"/>
        <v>0</v>
      </c>
      <c r="Y58" s="18">
        <f t="shared" si="15"/>
        <v>0</v>
      </c>
      <c r="Z58" s="18">
        <f t="shared" si="15"/>
        <v>0</v>
      </c>
      <c r="AA58" s="18">
        <f t="shared" si="15"/>
        <v>0</v>
      </c>
      <c r="AB58" s="18">
        <f t="shared" si="15"/>
        <v>0</v>
      </c>
      <c r="AC58" s="18">
        <f t="shared" si="15"/>
        <v>0</v>
      </c>
      <c r="AD58" s="18">
        <f t="shared" si="15"/>
        <v>0</v>
      </c>
      <c r="AE58" s="18">
        <f t="shared" si="15"/>
        <v>0</v>
      </c>
      <c r="AF58" s="18">
        <f t="shared" si="15"/>
        <v>0</v>
      </c>
      <c r="AG58" s="18">
        <f t="shared" si="15"/>
        <v>0</v>
      </c>
    </row>
    <row r="59" spans="1:33" s="18" customFormat="1" x14ac:dyDescent="0.2">
      <c r="A59" s="19"/>
      <c r="B59" s="19"/>
      <c r="C59" s="19"/>
      <c r="D59" s="19"/>
      <c r="E59" s="19"/>
      <c r="F59" s="19"/>
      <c r="G59" s="19"/>
      <c r="H59" s="25"/>
      <c r="I59" s="49"/>
      <c r="J59" s="19"/>
      <c r="K59" s="19"/>
      <c r="L59" s="19"/>
      <c r="M59" s="60"/>
      <c r="N59" s="18" t="s">
        <v>360</v>
      </c>
      <c r="O59" s="18">
        <f t="shared" ref="O59:AG59" si="16">COUNTIFS($J$3:$J$28,"END",O$3:O$28,"*Negative*")</f>
        <v>0</v>
      </c>
      <c r="P59" s="18">
        <f t="shared" si="16"/>
        <v>0</v>
      </c>
      <c r="Q59" s="18">
        <f t="shared" si="16"/>
        <v>0</v>
      </c>
      <c r="R59" s="18">
        <f t="shared" si="16"/>
        <v>0</v>
      </c>
      <c r="S59" s="18">
        <f t="shared" si="16"/>
        <v>0</v>
      </c>
      <c r="T59" s="18">
        <f t="shared" si="16"/>
        <v>0</v>
      </c>
      <c r="U59" s="18">
        <f t="shared" si="16"/>
        <v>0</v>
      </c>
      <c r="V59" s="18">
        <f t="shared" si="16"/>
        <v>0</v>
      </c>
      <c r="W59" s="18">
        <f t="shared" si="16"/>
        <v>0</v>
      </c>
      <c r="X59" s="18">
        <f t="shared" si="16"/>
        <v>0</v>
      </c>
      <c r="Y59" s="18">
        <f t="shared" si="16"/>
        <v>0</v>
      </c>
      <c r="Z59" s="18">
        <f t="shared" si="16"/>
        <v>0</v>
      </c>
      <c r="AA59" s="18">
        <f t="shared" si="16"/>
        <v>0</v>
      </c>
      <c r="AB59" s="18">
        <f t="shared" si="16"/>
        <v>0</v>
      </c>
      <c r="AC59" s="18">
        <f t="shared" si="16"/>
        <v>0</v>
      </c>
      <c r="AD59" s="18">
        <f t="shared" si="16"/>
        <v>0</v>
      </c>
      <c r="AE59" s="18">
        <f t="shared" si="16"/>
        <v>0</v>
      </c>
      <c r="AF59" s="18">
        <f t="shared" si="16"/>
        <v>0</v>
      </c>
      <c r="AG59" s="18">
        <f t="shared" si="16"/>
        <v>0</v>
      </c>
    </row>
    <row r="60" spans="1:33" s="18" customFormat="1" x14ac:dyDescent="0.2">
      <c r="A60" s="19"/>
      <c r="B60" s="19"/>
      <c r="C60" s="19"/>
      <c r="D60" s="19"/>
      <c r="E60" s="19"/>
      <c r="F60" s="19"/>
      <c r="G60" s="19"/>
      <c r="H60" s="25"/>
      <c r="I60" s="49"/>
      <c r="J60" s="19"/>
      <c r="K60" s="19"/>
      <c r="L60" s="19"/>
      <c r="M60" s="19"/>
      <c r="N60" s="19"/>
    </row>
    <row r="61" spans="1:33" s="18" customFormat="1" x14ac:dyDescent="0.2">
      <c r="A61" s="19"/>
      <c r="B61" s="19"/>
      <c r="C61" s="19"/>
      <c r="D61" s="19"/>
      <c r="E61" s="19"/>
      <c r="F61" s="19"/>
      <c r="G61" s="19"/>
      <c r="H61" s="25"/>
      <c r="I61" s="49"/>
      <c r="J61" s="19"/>
      <c r="K61" s="19"/>
      <c r="L61" s="19"/>
      <c r="M61" s="19"/>
      <c r="N61" s="19"/>
    </row>
    <row r="62" spans="1:33" s="18" customFormat="1" x14ac:dyDescent="0.2">
      <c r="A62" s="19"/>
      <c r="B62" s="19"/>
      <c r="C62" s="19"/>
      <c r="D62" s="19"/>
      <c r="E62" s="19"/>
      <c r="F62" s="19"/>
      <c r="G62" s="19"/>
      <c r="H62" s="25"/>
      <c r="I62" s="49"/>
      <c r="J62" s="19"/>
      <c r="K62" s="19"/>
      <c r="L62" s="19"/>
      <c r="M62" s="19"/>
      <c r="N62" s="19"/>
    </row>
    <row r="63" spans="1:33" s="18" customFormat="1" x14ac:dyDescent="0.2">
      <c r="A63" s="19"/>
      <c r="B63" s="19"/>
      <c r="C63" s="19"/>
      <c r="D63" s="19"/>
      <c r="E63" s="19"/>
      <c r="F63" s="19"/>
      <c r="G63" s="19"/>
      <c r="H63" s="25"/>
      <c r="I63" s="49"/>
      <c r="J63" s="19"/>
      <c r="K63" s="19"/>
      <c r="L63" s="19"/>
      <c r="M63" s="19"/>
      <c r="N63" s="19"/>
    </row>
    <row r="64" spans="1:33" s="18" customFormat="1" x14ac:dyDescent="0.2">
      <c r="A64" s="19"/>
      <c r="B64" s="19"/>
      <c r="C64" s="19"/>
      <c r="D64" s="19"/>
      <c r="E64" s="19"/>
      <c r="F64" s="19"/>
      <c r="G64" s="19"/>
      <c r="H64" s="25"/>
      <c r="I64" s="49"/>
      <c r="J64" s="19"/>
      <c r="K64" s="19"/>
      <c r="L64" s="19"/>
      <c r="M64" s="19"/>
      <c r="N64" s="19"/>
    </row>
    <row r="65" spans="1:33" s="18" customFormat="1" x14ac:dyDescent="0.2">
      <c r="A65" s="19"/>
      <c r="B65" s="19"/>
      <c r="C65" s="19"/>
      <c r="D65" s="19"/>
      <c r="E65" s="19"/>
      <c r="F65" s="19"/>
      <c r="G65" s="19"/>
      <c r="H65" s="25"/>
      <c r="I65" s="49"/>
      <c r="J65" s="19"/>
      <c r="K65" s="19"/>
      <c r="L65" s="19"/>
      <c r="M65" s="60" t="s">
        <v>233</v>
      </c>
      <c r="N65" s="19" t="s">
        <v>234</v>
      </c>
    </row>
    <row r="66" spans="1:33" s="18" customFormat="1" x14ac:dyDescent="0.2">
      <c r="A66" s="19"/>
      <c r="B66" s="19"/>
      <c r="C66" s="19"/>
      <c r="D66" s="19"/>
      <c r="E66" s="19"/>
      <c r="F66" s="19"/>
      <c r="G66" s="19"/>
      <c r="H66" s="25"/>
      <c r="I66" s="49"/>
      <c r="J66" s="19"/>
      <c r="K66" s="19"/>
      <c r="L66" s="19"/>
      <c r="M66" s="60"/>
      <c r="N66" s="18" t="s">
        <v>357</v>
      </c>
      <c r="O66" s="18">
        <f>COUNTIFS($I$3:$I$28,"RCT",O$3:O$28,"*p*")</f>
        <v>4</v>
      </c>
      <c r="P66" s="18">
        <f t="shared" ref="P66:AG66" si="17">COUNTIFS($I$3:$I$28,"RCT",P$3:P$28,"*p*")</f>
        <v>2</v>
      </c>
      <c r="Q66" s="18">
        <f t="shared" si="17"/>
        <v>5</v>
      </c>
      <c r="R66" s="18">
        <f t="shared" si="17"/>
        <v>2</v>
      </c>
      <c r="S66" s="18">
        <f t="shared" si="17"/>
        <v>5</v>
      </c>
      <c r="T66" s="18">
        <f t="shared" si="17"/>
        <v>5</v>
      </c>
      <c r="U66" s="18">
        <f t="shared" si="17"/>
        <v>6</v>
      </c>
      <c r="V66" s="18">
        <f t="shared" si="17"/>
        <v>6</v>
      </c>
      <c r="W66" s="18">
        <f t="shared" si="17"/>
        <v>8</v>
      </c>
      <c r="X66" s="18">
        <f t="shared" si="17"/>
        <v>6</v>
      </c>
      <c r="Y66" s="18">
        <f t="shared" si="17"/>
        <v>1</v>
      </c>
      <c r="Z66" s="18">
        <f t="shared" si="17"/>
        <v>0</v>
      </c>
      <c r="AA66" s="18">
        <f t="shared" si="17"/>
        <v>9</v>
      </c>
      <c r="AB66" s="18">
        <f t="shared" si="17"/>
        <v>4</v>
      </c>
      <c r="AC66" s="18">
        <f t="shared" si="17"/>
        <v>1</v>
      </c>
      <c r="AD66" s="18">
        <f t="shared" si="17"/>
        <v>1</v>
      </c>
      <c r="AE66" s="18">
        <f t="shared" si="17"/>
        <v>6</v>
      </c>
      <c r="AF66" s="18">
        <f t="shared" si="17"/>
        <v>5</v>
      </c>
      <c r="AG66" s="18">
        <f t="shared" si="17"/>
        <v>0</v>
      </c>
    </row>
    <row r="67" spans="1:33" s="18" customFormat="1" x14ac:dyDescent="0.2">
      <c r="A67" s="19"/>
      <c r="B67" s="19"/>
      <c r="C67" s="19"/>
      <c r="D67" s="19"/>
      <c r="E67" s="19"/>
      <c r="F67" s="19"/>
      <c r="G67" s="19"/>
      <c r="H67" s="25"/>
      <c r="I67" s="49"/>
      <c r="J67" s="19"/>
      <c r="K67" s="19"/>
      <c r="L67" s="19"/>
      <c r="M67" s="60"/>
      <c r="N67" s="18" t="s">
        <v>358</v>
      </c>
      <c r="O67" s="18">
        <f>COUNTIFS($I$3:$I$28,"RCT",O$3:O$28,"*Pos*")</f>
        <v>1</v>
      </c>
      <c r="P67" s="18">
        <f t="shared" ref="P67:AG67" si="18">COUNTIFS($I$3:$I$28,"RCT",P$3:P$28,"*Pos*")</f>
        <v>0</v>
      </c>
      <c r="Q67" s="18">
        <f t="shared" si="18"/>
        <v>2</v>
      </c>
      <c r="R67" s="18">
        <f t="shared" si="18"/>
        <v>1</v>
      </c>
      <c r="S67" s="18">
        <f t="shared" si="18"/>
        <v>0</v>
      </c>
      <c r="T67" s="18">
        <f t="shared" si="18"/>
        <v>1</v>
      </c>
      <c r="U67" s="18">
        <f t="shared" si="18"/>
        <v>1</v>
      </c>
      <c r="V67" s="18">
        <f t="shared" si="18"/>
        <v>4</v>
      </c>
      <c r="W67" s="18">
        <f t="shared" si="18"/>
        <v>4</v>
      </c>
      <c r="X67" s="18">
        <f t="shared" si="18"/>
        <v>1</v>
      </c>
      <c r="Y67" s="18">
        <f t="shared" si="18"/>
        <v>0</v>
      </c>
      <c r="Z67" s="18">
        <f t="shared" si="18"/>
        <v>0</v>
      </c>
      <c r="AA67" s="18">
        <f t="shared" si="18"/>
        <v>4</v>
      </c>
      <c r="AB67" s="18">
        <f t="shared" si="18"/>
        <v>1</v>
      </c>
      <c r="AC67" s="18">
        <f t="shared" si="18"/>
        <v>0</v>
      </c>
      <c r="AD67" s="18">
        <f t="shared" si="18"/>
        <v>0</v>
      </c>
      <c r="AE67" s="18">
        <f t="shared" si="18"/>
        <v>1</v>
      </c>
      <c r="AF67" s="18">
        <f t="shared" si="18"/>
        <v>1</v>
      </c>
      <c r="AG67" s="18">
        <f t="shared" si="18"/>
        <v>0</v>
      </c>
    </row>
    <row r="68" spans="1:33" s="18" customFormat="1" x14ac:dyDescent="0.2">
      <c r="A68" s="19"/>
      <c r="B68" s="19"/>
      <c r="C68" s="19"/>
      <c r="D68" s="19"/>
      <c r="E68" s="19"/>
      <c r="F68" s="19"/>
      <c r="G68" s="19"/>
      <c r="H68" s="25"/>
      <c r="I68" s="49"/>
      <c r="J68" s="19"/>
      <c r="K68" s="19"/>
      <c r="L68" s="19"/>
      <c r="M68" s="60"/>
      <c r="N68" s="18" t="s">
        <v>359</v>
      </c>
      <c r="O68" s="18">
        <f>COUNTIFS($I$3:$I$28,"RCT",O$3:O$28,"*NS*")</f>
        <v>3</v>
      </c>
      <c r="P68" s="18">
        <f t="shared" ref="P68:AG68" si="19">COUNTIFS($I$3:$I$28,"RCT",P$3:P$28,"*NS*")</f>
        <v>2</v>
      </c>
      <c r="Q68" s="18">
        <f t="shared" si="19"/>
        <v>3</v>
      </c>
      <c r="R68" s="18">
        <f t="shared" si="19"/>
        <v>1</v>
      </c>
      <c r="S68" s="18">
        <f t="shared" si="19"/>
        <v>5</v>
      </c>
      <c r="T68" s="18">
        <f t="shared" si="19"/>
        <v>4</v>
      </c>
      <c r="U68" s="18">
        <f t="shared" si="19"/>
        <v>5</v>
      </c>
      <c r="V68" s="18">
        <f t="shared" si="19"/>
        <v>2</v>
      </c>
      <c r="W68" s="18">
        <f t="shared" si="19"/>
        <v>4</v>
      </c>
      <c r="X68" s="18">
        <f t="shared" si="19"/>
        <v>5</v>
      </c>
      <c r="Y68" s="18">
        <f t="shared" si="19"/>
        <v>1</v>
      </c>
      <c r="Z68" s="18">
        <f t="shared" si="19"/>
        <v>0</v>
      </c>
      <c r="AA68" s="18">
        <f t="shared" si="19"/>
        <v>6</v>
      </c>
      <c r="AB68" s="18">
        <f t="shared" si="19"/>
        <v>3</v>
      </c>
      <c r="AC68" s="18">
        <f t="shared" si="19"/>
        <v>1</v>
      </c>
      <c r="AD68" s="18">
        <f t="shared" si="19"/>
        <v>1</v>
      </c>
      <c r="AE68" s="18">
        <f t="shared" si="19"/>
        <v>5</v>
      </c>
      <c r="AF68" s="18">
        <f t="shared" si="19"/>
        <v>4</v>
      </c>
      <c r="AG68" s="18">
        <f t="shared" si="19"/>
        <v>0</v>
      </c>
    </row>
    <row r="69" spans="1:33" s="18" customFormat="1" x14ac:dyDescent="0.2">
      <c r="A69" s="19"/>
      <c r="B69" s="19"/>
      <c r="C69" s="19"/>
      <c r="D69" s="19"/>
      <c r="E69" s="19"/>
      <c r="F69" s="19"/>
      <c r="G69" s="19"/>
      <c r="H69" s="25"/>
      <c r="I69" s="49"/>
      <c r="J69" s="19"/>
      <c r="K69" s="19"/>
      <c r="L69" s="19"/>
      <c r="M69" s="60"/>
      <c r="N69" s="18" t="s">
        <v>360</v>
      </c>
      <c r="O69" s="18">
        <f>COUNTIFS($I$3:$I$28,"RCT",O$3:O$28,"*Neg*")</f>
        <v>0</v>
      </c>
      <c r="P69" s="18">
        <f t="shared" ref="P69:AG69" si="20">COUNTIFS($I$3:$I$28,"RCT",P$3:P$28,"*Neg*")</f>
        <v>0</v>
      </c>
      <c r="Q69" s="18">
        <f t="shared" si="20"/>
        <v>0</v>
      </c>
      <c r="R69" s="18">
        <f t="shared" si="20"/>
        <v>0</v>
      </c>
      <c r="S69" s="18">
        <f t="shared" si="20"/>
        <v>0</v>
      </c>
      <c r="T69" s="18">
        <f t="shared" si="20"/>
        <v>0</v>
      </c>
      <c r="U69" s="18">
        <f t="shared" si="20"/>
        <v>0</v>
      </c>
      <c r="V69" s="18">
        <f t="shared" si="20"/>
        <v>0</v>
      </c>
      <c r="W69" s="18">
        <f t="shared" si="20"/>
        <v>0</v>
      </c>
      <c r="X69" s="18">
        <f t="shared" si="20"/>
        <v>0</v>
      </c>
      <c r="Y69" s="18">
        <f t="shared" si="20"/>
        <v>0</v>
      </c>
      <c r="Z69" s="18">
        <f t="shared" si="20"/>
        <v>0</v>
      </c>
      <c r="AA69" s="18">
        <f t="shared" si="20"/>
        <v>1</v>
      </c>
      <c r="AB69" s="18">
        <f t="shared" si="20"/>
        <v>0</v>
      </c>
      <c r="AC69" s="18">
        <f t="shared" si="20"/>
        <v>0</v>
      </c>
      <c r="AD69" s="18">
        <f t="shared" si="20"/>
        <v>0</v>
      </c>
      <c r="AE69" s="18">
        <f t="shared" si="20"/>
        <v>0</v>
      </c>
      <c r="AF69" s="18">
        <f t="shared" si="20"/>
        <v>0</v>
      </c>
      <c r="AG69" s="18">
        <f t="shared" si="20"/>
        <v>0</v>
      </c>
    </row>
    <row r="70" spans="1:33" s="18" customFormat="1" x14ac:dyDescent="0.2">
      <c r="A70" s="19"/>
      <c r="B70" s="19"/>
      <c r="C70" s="19"/>
      <c r="D70" s="19"/>
      <c r="E70" s="19"/>
      <c r="F70" s="19"/>
      <c r="G70" s="19"/>
      <c r="H70" s="25"/>
      <c r="I70" s="49"/>
      <c r="J70" s="19"/>
      <c r="K70" s="19"/>
      <c r="L70" s="19"/>
      <c r="M70" s="60"/>
      <c r="N70" s="19"/>
    </row>
    <row r="71" spans="1:33" s="18" customFormat="1" x14ac:dyDescent="0.2">
      <c r="A71" s="19"/>
      <c r="B71" s="19"/>
      <c r="C71" s="19"/>
      <c r="D71" s="19"/>
      <c r="E71" s="19"/>
      <c r="F71" s="19"/>
      <c r="G71" s="19"/>
      <c r="H71" s="25"/>
      <c r="I71" s="49"/>
      <c r="J71" s="19"/>
      <c r="K71" s="19"/>
      <c r="L71" s="19"/>
      <c r="M71" s="60"/>
      <c r="N71" s="19" t="s">
        <v>235</v>
      </c>
    </row>
    <row r="72" spans="1:33" s="18" customFormat="1" x14ac:dyDescent="0.2">
      <c r="A72" s="19"/>
      <c r="B72" s="19"/>
      <c r="C72" s="19"/>
      <c r="D72" s="19"/>
      <c r="E72" s="19"/>
      <c r="F72" s="19"/>
      <c r="G72" s="19"/>
      <c r="H72" s="25"/>
      <c r="I72" s="49"/>
      <c r="J72" s="19"/>
      <c r="K72" s="19"/>
      <c r="L72" s="19"/>
      <c r="M72" s="60"/>
      <c r="N72" s="18" t="s">
        <v>357</v>
      </c>
      <c r="O72" s="18">
        <f t="shared" ref="O72:AG72" si="21">COUNTIFS($I$3:$I$28,"NRCT",O$3:O$28,"*p*")</f>
        <v>6</v>
      </c>
      <c r="P72" s="18">
        <f t="shared" si="21"/>
        <v>2</v>
      </c>
      <c r="Q72" s="18">
        <f t="shared" si="21"/>
        <v>2</v>
      </c>
      <c r="R72" s="18">
        <f t="shared" si="21"/>
        <v>2</v>
      </c>
      <c r="S72" s="18">
        <f t="shared" si="21"/>
        <v>2</v>
      </c>
      <c r="T72" s="18">
        <f t="shared" si="21"/>
        <v>3</v>
      </c>
      <c r="U72" s="18">
        <f t="shared" si="21"/>
        <v>6</v>
      </c>
      <c r="V72" s="18">
        <f t="shared" si="21"/>
        <v>8</v>
      </c>
      <c r="W72" s="18">
        <f t="shared" si="21"/>
        <v>7</v>
      </c>
      <c r="X72" s="18">
        <f t="shared" si="21"/>
        <v>3</v>
      </c>
      <c r="Y72" s="18">
        <f t="shared" si="21"/>
        <v>1</v>
      </c>
      <c r="Z72" s="18">
        <f t="shared" si="21"/>
        <v>1</v>
      </c>
      <c r="AA72" s="18">
        <f t="shared" si="21"/>
        <v>6</v>
      </c>
      <c r="AB72" s="18">
        <f t="shared" si="21"/>
        <v>2</v>
      </c>
      <c r="AC72" s="18">
        <f t="shared" si="21"/>
        <v>0</v>
      </c>
      <c r="AD72" s="18">
        <f t="shared" si="21"/>
        <v>2</v>
      </c>
      <c r="AE72" s="18">
        <f t="shared" si="21"/>
        <v>3</v>
      </c>
      <c r="AF72" s="18">
        <f t="shared" si="21"/>
        <v>2</v>
      </c>
      <c r="AG72" s="18">
        <f t="shared" si="21"/>
        <v>1</v>
      </c>
    </row>
    <row r="73" spans="1:33" s="18" customFormat="1" x14ac:dyDescent="0.2">
      <c r="A73" s="19"/>
      <c r="B73" s="19"/>
      <c r="C73" s="19"/>
      <c r="D73" s="19"/>
      <c r="E73" s="19"/>
      <c r="F73" s="19"/>
      <c r="G73" s="19"/>
      <c r="H73" s="25"/>
      <c r="I73" s="49"/>
      <c r="J73" s="19"/>
      <c r="K73" s="19"/>
      <c r="L73" s="19"/>
      <c r="M73" s="60"/>
      <c r="N73" s="18" t="s">
        <v>358</v>
      </c>
      <c r="O73" s="18">
        <f t="shared" ref="O73:AG73" si="22">COUNTIFS($I$3:$I$28,"NRCT",O$3:O$28,"*Pos*")</f>
        <v>1</v>
      </c>
      <c r="P73" s="18">
        <f t="shared" si="22"/>
        <v>0</v>
      </c>
      <c r="Q73" s="18">
        <f t="shared" si="22"/>
        <v>1</v>
      </c>
      <c r="R73" s="18">
        <f t="shared" si="22"/>
        <v>1</v>
      </c>
      <c r="S73" s="18">
        <f t="shared" si="22"/>
        <v>0</v>
      </c>
      <c r="T73" s="18">
        <f t="shared" si="22"/>
        <v>2</v>
      </c>
      <c r="U73" s="18">
        <f t="shared" si="22"/>
        <v>5</v>
      </c>
      <c r="V73" s="18">
        <f t="shared" si="22"/>
        <v>4</v>
      </c>
      <c r="W73" s="18">
        <f t="shared" si="22"/>
        <v>2</v>
      </c>
      <c r="X73" s="18">
        <f t="shared" si="22"/>
        <v>2</v>
      </c>
      <c r="Y73" s="18">
        <f t="shared" si="22"/>
        <v>0</v>
      </c>
      <c r="Z73" s="18">
        <f t="shared" si="22"/>
        <v>1</v>
      </c>
      <c r="AA73" s="18">
        <f t="shared" si="22"/>
        <v>4</v>
      </c>
      <c r="AB73" s="18">
        <f t="shared" si="22"/>
        <v>0</v>
      </c>
      <c r="AC73" s="18">
        <f t="shared" si="22"/>
        <v>0</v>
      </c>
      <c r="AD73" s="18">
        <f t="shared" si="22"/>
        <v>0</v>
      </c>
      <c r="AE73" s="18">
        <f t="shared" si="22"/>
        <v>2</v>
      </c>
      <c r="AF73" s="18">
        <f t="shared" si="22"/>
        <v>1</v>
      </c>
      <c r="AG73" s="18">
        <f t="shared" si="22"/>
        <v>1</v>
      </c>
    </row>
    <row r="74" spans="1:33" s="18" customFormat="1" x14ac:dyDescent="0.2">
      <c r="A74" s="19"/>
      <c r="B74" s="19"/>
      <c r="C74" s="19"/>
      <c r="D74" s="19"/>
      <c r="E74" s="19"/>
      <c r="F74" s="19"/>
      <c r="G74" s="19"/>
      <c r="H74" s="25"/>
      <c r="I74" s="49"/>
      <c r="J74" s="19"/>
      <c r="K74" s="19"/>
      <c r="L74" s="19"/>
      <c r="M74" s="60"/>
      <c r="N74" s="18" t="s">
        <v>359</v>
      </c>
      <c r="O74" s="18">
        <f t="shared" ref="O74:AG74" si="23">COUNTIFS($I$3:$I$28,"NRCT",O$3:O$28,"*NS*")</f>
        <v>6</v>
      </c>
      <c r="P74" s="18">
        <f t="shared" si="23"/>
        <v>2</v>
      </c>
      <c r="Q74" s="18">
        <f t="shared" si="23"/>
        <v>1</v>
      </c>
      <c r="R74" s="18">
        <f t="shared" si="23"/>
        <v>1</v>
      </c>
      <c r="S74" s="18">
        <f t="shared" si="23"/>
        <v>2</v>
      </c>
      <c r="T74" s="18">
        <f t="shared" si="23"/>
        <v>3</v>
      </c>
      <c r="U74" s="18">
        <f t="shared" si="23"/>
        <v>1</v>
      </c>
      <c r="V74" s="18">
        <f t="shared" si="23"/>
        <v>4</v>
      </c>
      <c r="W74" s="18">
        <f t="shared" si="23"/>
        <v>5</v>
      </c>
      <c r="X74" s="18">
        <f t="shared" si="23"/>
        <v>2</v>
      </c>
      <c r="Y74" s="18">
        <f t="shared" si="23"/>
        <v>1</v>
      </c>
      <c r="Z74" s="18">
        <f t="shared" si="23"/>
        <v>0</v>
      </c>
      <c r="AA74" s="18">
        <f t="shared" si="23"/>
        <v>2</v>
      </c>
      <c r="AB74" s="18">
        <f t="shared" si="23"/>
        <v>2</v>
      </c>
      <c r="AC74" s="18">
        <f t="shared" si="23"/>
        <v>0</v>
      </c>
      <c r="AD74" s="18">
        <f t="shared" si="23"/>
        <v>2</v>
      </c>
      <c r="AE74" s="18">
        <f t="shared" si="23"/>
        <v>1</v>
      </c>
      <c r="AF74" s="18">
        <f t="shared" si="23"/>
        <v>1</v>
      </c>
      <c r="AG74" s="18">
        <f t="shared" si="23"/>
        <v>0</v>
      </c>
    </row>
    <row r="75" spans="1:33" s="18" customFormat="1" x14ac:dyDescent="0.2">
      <c r="A75" s="19"/>
      <c r="B75" s="19"/>
      <c r="C75" s="19"/>
      <c r="D75" s="19"/>
      <c r="E75" s="19"/>
      <c r="F75" s="19"/>
      <c r="G75" s="19"/>
      <c r="H75" s="25"/>
      <c r="I75" s="49"/>
      <c r="J75" s="19"/>
      <c r="K75" s="19"/>
      <c r="L75" s="19"/>
      <c r="M75" s="60"/>
      <c r="N75" s="18" t="s">
        <v>360</v>
      </c>
      <c r="O75" s="18">
        <f t="shared" ref="O75:AG75" si="24">COUNTIFS($I$3:$I$28,"NRCT",O$3:O$28,"*Neg*")</f>
        <v>0</v>
      </c>
      <c r="P75" s="18">
        <f t="shared" si="24"/>
        <v>0</v>
      </c>
      <c r="Q75" s="18">
        <f t="shared" si="24"/>
        <v>0</v>
      </c>
      <c r="R75" s="18">
        <f t="shared" si="24"/>
        <v>1</v>
      </c>
      <c r="S75" s="18">
        <f t="shared" si="24"/>
        <v>0</v>
      </c>
      <c r="T75" s="18">
        <f t="shared" si="24"/>
        <v>0</v>
      </c>
      <c r="U75" s="18">
        <f t="shared" si="24"/>
        <v>0</v>
      </c>
      <c r="V75" s="18">
        <f t="shared" si="24"/>
        <v>0</v>
      </c>
      <c r="W75" s="18">
        <f t="shared" si="24"/>
        <v>1</v>
      </c>
      <c r="X75" s="18">
        <f t="shared" si="24"/>
        <v>0</v>
      </c>
      <c r="Y75" s="18">
        <f t="shared" si="24"/>
        <v>0</v>
      </c>
      <c r="Z75" s="18">
        <f t="shared" si="24"/>
        <v>0</v>
      </c>
      <c r="AA75" s="18">
        <f t="shared" si="24"/>
        <v>0</v>
      </c>
      <c r="AB75" s="18">
        <f t="shared" si="24"/>
        <v>1</v>
      </c>
      <c r="AC75" s="18">
        <f t="shared" si="24"/>
        <v>0</v>
      </c>
      <c r="AD75" s="18">
        <f t="shared" si="24"/>
        <v>0</v>
      </c>
      <c r="AE75" s="18">
        <f t="shared" si="24"/>
        <v>0</v>
      </c>
      <c r="AF75" s="18">
        <f t="shared" si="24"/>
        <v>0</v>
      </c>
      <c r="AG75" s="18">
        <f t="shared" si="24"/>
        <v>0</v>
      </c>
    </row>
    <row r="76" spans="1:33" s="18" customFormat="1" x14ac:dyDescent="0.2">
      <c r="A76" s="19"/>
      <c r="B76" s="19"/>
      <c r="C76" s="19"/>
      <c r="D76" s="19"/>
      <c r="E76" s="19"/>
      <c r="F76" s="19"/>
      <c r="G76" s="19"/>
      <c r="H76" s="25"/>
      <c r="I76" s="49"/>
      <c r="J76" s="19"/>
      <c r="K76" s="19"/>
      <c r="L76" s="19"/>
      <c r="M76" s="19"/>
      <c r="N76" s="19"/>
    </row>
    <row r="77" spans="1:33" s="18" customFormat="1" x14ac:dyDescent="0.2">
      <c r="A77" s="19"/>
      <c r="B77" s="19"/>
      <c r="C77" s="19"/>
      <c r="D77" s="19"/>
      <c r="E77" s="19"/>
      <c r="F77" s="19"/>
      <c r="G77" s="19"/>
      <c r="H77" s="25"/>
      <c r="I77" s="49"/>
      <c r="J77" s="19"/>
      <c r="K77" s="19"/>
      <c r="L77" s="19"/>
      <c r="M77" s="19"/>
      <c r="N77" s="19"/>
    </row>
    <row r="78" spans="1:33" s="18" customFormat="1" x14ac:dyDescent="0.2">
      <c r="A78" s="19"/>
      <c r="B78" s="19"/>
      <c r="C78" s="19"/>
      <c r="D78" s="19"/>
      <c r="E78" s="19"/>
      <c r="F78" s="19"/>
      <c r="G78" s="19"/>
      <c r="H78" s="25"/>
      <c r="I78" s="49"/>
      <c r="J78" s="19"/>
      <c r="K78" s="19"/>
      <c r="L78" s="19"/>
      <c r="M78" s="60" t="s">
        <v>162</v>
      </c>
      <c r="N78" s="19" t="s">
        <v>473</v>
      </c>
    </row>
    <row r="79" spans="1:33" s="18" customFormat="1" x14ac:dyDescent="0.2">
      <c r="A79" s="19"/>
      <c r="B79" s="19"/>
      <c r="C79" s="19"/>
      <c r="D79" s="19"/>
      <c r="E79" s="19"/>
      <c r="F79" s="19"/>
      <c r="G79" s="19"/>
      <c r="H79" s="25"/>
      <c r="I79" s="49"/>
      <c r="J79" s="19"/>
      <c r="K79" s="19"/>
      <c r="L79" s="19"/>
      <c r="M79" s="60"/>
      <c r="N79" s="18" t="s">
        <v>357</v>
      </c>
      <c r="O79" s="18">
        <f>COUNTIFS($K$3:$K$28,"Yes",O$3:O$28,"*p*")</f>
        <v>4</v>
      </c>
      <c r="P79" s="18">
        <f t="shared" ref="P79:AG79" si="25">COUNTIFS($K$3:$K$28,"Yes",P$3:P$28,"*p*")</f>
        <v>0</v>
      </c>
      <c r="Q79" s="18">
        <f t="shared" si="25"/>
        <v>3</v>
      </c>
      <c r="R79" s="18">
        <f t="shared" si="25"/>
        <v>1</v>
      </c>
      <c r="S79" s="18">
        <f t="shared" si="25"/>
        <v>3</v>
      </c>
      <c r="T79" s="18">
        <f t="shared" si="25"/>
        <v>2</v>
      </c>
      <c r="U79" s="18">
        <f t="shared" si="25"/>
        <v>7</v>
      </c>
      <c r="V79" s="18">
        <f t="shared" si="25"/>
        <v>6</v>
      </c>
      <c r="W79" s="18">
        <f t="shared" si="25"/>
        <v>7</v>
      </c>
      <c r="X79" s="18">
        <f t="shared" si="25"/>
        <v>2</v>
      </c>
      <c r="Y79" s="18">
        <f t="shared" si="25"/>
        <v>0</v>
      </c>
      <c r="Z79" s="18">
        <f t="shared" si="25"/>
        <v>1</v>
      </c>
      <c r="AA79" s="18">
        <f t="shared" si="25"/>
        <v>6</v>
      </c>
      <c r="AB79" s="18">
        <f t="shared" si="25"/>
        <v>3</v>
      </c>
      <c r="AC79" s="18">
        <f t="shared" si="25"/>
        <v>0</v>
      </c>
      <c r="AD79" s="18">
        <f t="shared" si="25"/>
        <v>2</v>
      </c>
      <c r="AE79" s="18">
        <f t="shared" si="25"/>
        <v>0</v>
      </c>
      <c r="AF79" s="18">
        <f t="shared" si="25"/>
        <v>2</v>
      </c>
      <c r="AG79" s="18">
        <f t="shared" si="25"/>
        <v>1</v>
      </c>
    </row>
    <row r="80" spans="1:33" s="18" customFormat="1" x14ac:dyDescent="0.2">
      <c r="A80" s="19"/>
      <c r="B80" s="19"/>
      <c r="C80" s="19"/>
      <c r="D80" s="19"/>
      <c r="E80" s="19"/>
      <c r="F80" s="19"/>
      <c r="G80" s="19"/>
      <c r="H80" s="25"/>
      <c r="I80" s="49"/>
      <c r="J80" s="19"/>
      <c r="K80" s="19"/>
      <c r="L80" s="19"/>
      <c r="M80" s="60"/>
      <c r="N80" s="18" t="s">
        <v>358</v>
      </c>
      <c r="O80" s="18">
        <f>COUNTIFS($K$3:$K$28,"Yes",O$3:O$28,"*Pos*")</f>
        <v>1</v>
      </c>
      <c r="P80" s="18">
        <f t="shared" ref="P80:AG80" si="26">COUNTIFS($K$3:$K$28,"Yes",P$3:P$28,"*Pos*")</f>
        <v>0</v>
      </c>
      <c r="Q80" s="18">
        <f t="shared" si="26"/>
        <v>1</v>
      </c>
      <c r="R80" s="18">
        <f t="shared" si="26"/>
        <v>1</v>
      </c>
      <c r="S80" s="18">
        <f t="shared" si="26"/>
        <v>0</v>
      </c>
      <c r="T80" s="18">
        <f t="shared" si="26"/>
        <v>1</v>
      </c>
      <c r="U80" s="50">
        <f t="shared" si="26"/>
        <v>5</v>
      </c>
      <c r="V80" s="50">
        <f t="shared" si="26"/>
        <v>5</v>
      </c>
      <c r="W80" s="50">
        <f t="shared" si="26"/>
        <v>4</v>
      </c>
      <c r="X80" s="50">
        <f t="shared" si="26"/>
        <v>2</v>
      </c>
      <c r="Y80" s="18">
        <f t="shared" si="26"/>
        <v>0</v>
      </c>
      <c r="Z80" s="18">
        <f t="shared" si="26"/>
        <v>1</v>
      </c>
      <c r="AA80" s="18">
        <f t="shared" si="26"/>
        <v>2</v>
      </c>
      <c r="AB80" s="18">
        <f t="shared" si="26"/>
        <v>0</v>
      </c>
      <c r="AC80" s="18">
        <f t="shared" si="26"/>
        <v>0</v>
      </c>
      <c r="AD80" s="18">
        <f t="shared" si="26"/>
        <v>0</v>
      </c>
      <c r="AE80" s="18">
        <f t="shared" si="26"/>
        <v>0</v>
      </c>
      <c r="AF80" s="18">
        <f t="shared" si="26"/>
        <v>2</v>
      </c>
      <c r="AG80" s="18">
        <f t="shared" si="26"/>
        <v>1</v>
      </c>
    </row>
    <row r="81" spans="1:33" s="18" customFormat="1" x14ac:dyDescent="0.2">
      <c r="A81" s="19"/>
      <c r="B81" s="19"/>
      <c r="C81" s="19"/>
      <c r="D81" s="19"/>
      <c r="E81" s="19"/>
      <c r="F81" s="19"/>
      <c r="G81" s="19"/>
      <c r="H81" s="25"/>
      <c r="I81" s="49"/>
      <c r="J81" s="19"/>
      <c r="K81" s="19"/>
      <c r="L81" s="19"/>
      <c r="M81" s="60"/>
      <c r="N81" s="18" t="s">
        <v>359</v>
      </c>
      <c r="O81" s="18">
        <f>COUNTIFS($K$3:$K$28,"Yes",O$3:O$28,"*NS*")</f>
        <v>4</v>
      </c>
      <c r="P81" s="18">
        <f t="shared" ref="P81:AG81" si="27">COUNTIFS($K$3:$K$28,"Yes",P$3:P$28,"*NS*")</f>
        <v>0</v>
      </c>
      <c r="Q81" s="18">
        <f t="shared" si="27"/>
        <v>2</v>
      </c>
      <c r="R81" s="18">
        <f t="shared" si="27"/>
        <v>0</v>
      </c>
      <c r="S81" s="18">
        <f t="shared" si="27"/>
        <v>3</v>
      </c>
      <c r="T81" s="18">
        <f t="shared" si="27"/>
        <v>3</v>
      </c>
      <c r="U81" s="18">
        <f t="shared" si="27"/>
        <v>2</v>
      </c>
      <c r="V81" s="18">
        <f t="shared" si="27"/>
        <v>1</v>
      </c>
      <c r="W81" s="18">
        <f t="shared" si="27"/>
        <v>3</v>
      </c>
      <c r="X81" s="18">
        <f t="shared" si="27"/>
        <v>1</v>
      </c>
      <c r="Y81" s="18">
        <f t="shared" si="27"/>
        <v>0</v>
      </c>
      <c r="Z81" s="18">
        <f t="shared" si="27"/>
        <v>0</v>
      </c>
      <c r="AA81" s="18">
        <f t="shared" si="27"/>
        <v>4</v>
      </c>
      <c r="AB81" s="18">
        <f t="shared" si="27"/>
        <v>3</v>
      </c>
      <c r="AC81" s="18">
        <f t="shared" si="27"/>
        <v>0</v>
      </c>
      <c r="AD81" s="18">
        <f t="shared" si="27"/>
        <v>2</v>
      </c>
      <c r="AE81" s="18">
        <f t="shared" si="27"/>
        <v>0</v>
      </c>
      <c r="AF81" s="18">
        <f t="shared" si="27"/>
        <v>0</v>
      </c>
      <c r="AG81" s="18">
        <f t="shared" si="27"/>
        <v>0</v>
      </c>
    </row>
    <row r="82" spans="1:33" s="18" customFormat="1" x14ac:dyDescent="0.2">
      <c r="A82" s="19"/>
      <c r="B82" s="19"/>
      <c r="C82" s="19"/>
      <c r="D82" s="19"/>
      <c r="E82" s="19"/>
      <c r="F82" s="19"/>
      <c r="G82" s="19"/>
      <c r="H82" s="25"/>
      <c r="I82" s="49"/>
      <c r="J82" s="19"/>
      <c r="K82" s="19"/>
      <c r="L82" s="19"/>
      <c r="M82" s="60"/>
      <c r="N82" s="18" t="s">
        <v>360</v>
      </c>
      <c r="O82" s="18">
        <f>COUNTIFS($K$3:$K$28,"Yes",O$3:O$28,"*Neg*")</f>
        <v>0</v>
      </c>
      <c r="P82" s="18">
        <f t="shared" ref="P82:AG82" si="28">COUNTIFS($K$3:$K$28,"Yes",P$3:P$28,"*Neg*")</f>
        <v>0</v>
      </c>
      <c r="Q82" s="18">
        <f t="shared" si="28"/>
        <v>0</v>
      </c>
      <c r="R82" s="18">
        <f t="shared" si="28"/>
        <v>1</v>
      </c>
      <c r="S82" s="18">
        <f t="shared" si="28"/>
        <v>0</v>
      </c>
      <c r="T82" s="18">
        <f t="shared" si="28"/>
        <v>0</v>
      </c>
      <c r="U82" s="18">
        <f t="shared" si="28"/>
        <v>0</v>
      </c>
      <c r="V82" s="18">
        <f t="shared" si="28"/>
        <v>0</v>
      </c>
      <c r="W82" s="18">
        <f t="shared" si="28"/>
        <v>1</v>
      </c>
      <c r="X82" s="18">
        <f t="shared" si="28"/>
        <v>0</v>
      </c>
      <c r="Y82" s="18">
        <f t="shared" si="28"/>
        <v>0</v>
      </c>
      <c r="Z82" s="18">
        <f t="shared" si="28"/>
        <v>0</v>
      </c>
      <c r="AA82" s="18">
        <f t="shared" si="28"/>
        <v>0</v>
      </c>
      <c r="AB82" s="18">
        <f t="shared" si="28"/>
        <v>1</v>
      </c>
      <c r="AC82" s="18">
        <f t="shared" si="28"/>
        <v>0</v>
      </c>
      <c r="AD82" s="18">
        <f t="shared" si="28"/>
        <v>0</v>
      </c>
      <c r="AE82" s="18">
        <f t="shared" si="28"/>
        <v>0</v>
      </c>
      <c r="AF82" s="18">
        <f t="shared" si="28"/>
        <v>0</v>
      </c>
      <c r="AG82" s="18">
        <f t="shared" si="28"/>
        <v>0</v>
      </c>
    </row>
    <row r="83" spans="1:33" s="18" customFormat="1" x14ac:dyDescent="0.2">
      <c r="A83" s="19"/>
      <c r="B83" s="19"/>
      <c r="C83" s="19"/>
      <c r="D83" s="19"/>
      <c r="E83" s="19"/>
      <c r="F83" s="19"/>
      <c r="G83" s="19"/>
      <c r="H83" s="25"/>
      <c r="I83" s="49"/>
      <c r="J83" s="19"/>
      <c r="K83" s="19"/>
      <c r="L83" s="19"/>
      <c r="M83" s="60"/>
      <c r="N83" s="19"/>
    </row>
    <row r="84" spans="1:33" s="18" customFormat="1" x14ac:dyDescent="0.2">
      <c r="A84" s="19"/>
      <c r="B84" s="19"/>
      <c r="C84" s="19"/>
      <c r="D84" s="19"/>
      <c r="E84" s="19"/>
      <c r="F84" s="19"/>
      <c r="G84" s="19"/>
      <c r="H84" s="25"/>
      <c r="I84" s="49"/>
      <c r="J84" s="19"/>
      <c r="K84" s="19"/>
      <c r="L84" s="19"/>
      <c r="M84" s="60"/>
      <c r="N84" s="19" t="s">
        <v>474</v>
      </c>
    </row>
    <row r="85" spans="1:33" s="18" customFormat="1" x14ac:dyDescent="0.2">
      <c r="A85" s="19"/>
      <c r="B85" s="19"/>
      <c r="C85" s="19"/>
      <c r="D85" s="19"/>
      <c r="E85" s="19"/>
      <c r="F85" s="19"/>
      <c r="G85" s="19"/>
      <c r="H85" s="25"/>
      <c r="I85" s="49"/>
      <c r="J85" s="19"/>
      <c r="K85" s="19"/>
      <c r="L85" s="19"/>
      <c r="M85" s="60"/>
      <c r="N85" s="18" t="s">
        <v>357</v>
      </c>
      <c r="O85" s="18">
        <f t="shared" ref="O85:AG85" si="29">COUNTIFS($K$3:$K$28,"No",O$3:O$28,"*p*")</f>
        <v>3</v>
      </c>
      <c r="P85" s="18">
        <f t="shared" si="29"/>
        <v>1</v>
      </c>
      <c r="Q85" s="18">
        <f t="shared" si="29"/>
        <v>0</v>
      </c>
      <c r="R85" s="18">
        <f t="shared" si="29"/>
        <v>3</v>
      </c>
      <c r="S85" s="18">
        <f t="shared" si="29"/>
        <v>0</v>
      </c>
      <c r="T85" s="18">
        <f t="shared" si="29"/>
        <v>1</v>
      </c>
      <c r="U85" s="18">
        <f t="shared" si="29"/>
        <v>3</v>
      </c>
      <c r="V85" s="18">
        <f t="shared" si="29"/>
        <v>2</v>
      </c>
      <c r="W85" s="18">
        <f t="shared" si="29"/>
        <v>3</v>
      </c>
      <c r="X85" s="18">
        <f t="shared" si="29"/>
        <v>3</v>
      </c>
      <c r="Y85" s="18">
        <f t="shared" si="29"/>
        <v>0</v>
      </c>
      <c r="Z85" s="18">
        <f t="shared" si="29"/>
        <v>0</v>
      </c>
      <c r="AA85" s="18">
        <f t="shared" si="29"/>
        <v>2</v>
      </c>
      <c r="AB85" s="18">
        <f t="shared" si="29"/>
        <v>1</v>
      </c>
      <c r="AC85" s="18">
        <f t="shared" si="29"/>
        <v>0</v>
      </c>
      <c r="AD85" s="18">
        <f t="shared" si="29"/>
        <v>0</v>
      </c>
      <c r="AE85" s="18">
        <f t="shared" si="29"/>
        <v>5</v>
      </c>
      <c r="AF85" s="18">
        <f t="shared" si="29"/>
        <v>3</v>
      </c>
      <c r="AG85" s="18">
        <f t="shared" si="29"/>
        <v>0</v>
      </c>
    </row>
    <row r="86" spans="1:33" s="18" customFormat="1" x14ac:dyDescent="0.2">
      <c r="A86" s="19"/>
      <c r="B86" s="19"/>
      <c r="C86" s="19"/>
      <c r="D86" s="19"/>
      <c r="E86" s="19"/>
      <c r="F86" s="19"/>
      <c r="G86" s="19"/>
      <c r="H86" s="25"/>
      <c r="I86" s="49"/>
      <c r="J86" s="19"/>
      <c r="K86" s="19"/>
      <c r="L86" s="19"/>
      <c r="M86" s="60"/>
      <c r="N86" s="18" t="s">
        <v>358</v>
      </c>
      <c r="O86" s="18">
        <f t="shared" ref="O86:AG86" si="30">COUNTIFS($K$3:$K$28,"No",O$3:O$28,"*Pos*")</f>
        <v>1</v>
      </c>
      <c r="P86" s="18">
        <f t="shared" si="30"/>
        <v>0</v>
      </c>
      <c r="Q86" s="18">
        <f t="shared" si="30"/>
        <v>0</v>
      </c>
      <c r="R86" s="18">
        <f t="shared" si="30"/>
        <v>1</v>
      </c>
      <c r="S86" s="18">
        <f t="shared" si="30"/>
        <v>0</v>
      </c>
      <c r="T86" s="18">
        <f t="shared" si="30"/>
        <v>0</v>
      </c>
      <c r="U86" s="18">
        <f t="shared" si="30"/>
        <v>0</v>
      </c>
      <c r="V86" s="18">
        <f t="shared" si="30"/>
        <v>0</v>
      </c>
      <c r="W86" s="18">
        <f t="shared" si="30"/>
        <v>0</v>
      </c>
      <c r="X86" s="18">
        <f t="shared" si="30"/>
        <v>0</v>
      </c>
      <c r="Y86" s="18">
        <f t="shared" si="30"/>
        <v>0</v>
      </c>
      <c r="Z86" s="18">
        <f t="shared" si="30"/>
        <v>0</v>
      </c>
      <c r="AA86" s="18">
        <f t="shared" si="30"/>
        <v>1</v>
      </c>
      <c r="AB86" s="18">
        <f t="shared" si="30"/>
        <v>0</v>
      </c>
      <c r="AC86" s="18">
        <f t="shared" si="30"/>
        <v>0</v>
      </c>
      <c r="AD86" s="18">
        <f t="shared" si="30"/>
        <v>0</v>
      </c>
      <c r="AE86" s="18">
        <f t="shared" si="30"/>
        <v>1</v>
      </c>
      <c r="AF86" s="18">
        <f t="shared" si="30"/>
        <v>0</v>
      </c>
      <c r="AG86" s="18">
        <f t="shared" si="30"/>
        <v>0</v>
      </c>
    </row>
    <row r="87" spans="1:33" s="18" customFormat="1" x14ac:dyDescent="0.2">
      <c r="A87" s="19"/>
      <c r="B87" s="19"/>
      <c r="C87" s="19"/>
      <c r="D87" s="19"/>
      <c r="E87" s="19"/>
      <c r="F87" s="19"/>
      <c r="G87" s="19"/>
      <c r="H87" s="25"/>
      <c r="I87" s="49"/>
      <c r="J87" s="19"/>
      <c r="K87" s="19"/>
      <c r="L87" s="19"/>
      <c r="M87" s="60"/>
      <c r="N87" s="18" t="s">
        <v>359</v>
      </c>
      <c r="O87" s="18">
        <f t="shared" ref="O87:AG87" si="31">COUNTIFS($K$3:$K$28,"No",O$3:O$28,"*NS*")</f>
        <v>2</v>
      </c>
      <c r="P87" s="18">
        <f t="shared" si="31"/>
        <v>1</v>
      </c>
      <c r="Q87" s="18">
        <f t="shared" si="31"/>
        <v>0</v>
      </c>
      <c r="R87" s="18">
        <f t="shared" si="31"/>
        <v>2</v>
      </c>
      <c r="S87" s="18">
        <f t="shared" si="31"/>
        <v>0</v>
      </c>
      <c r="T87" s="18">
        <f t="shared" si="31"/>
        <v>1</v>
      </c>
      <c r="U87" s="18">
        <f t="shared" si="31"/>
        <v>3</v>
      </c>
      <c r="V87" s="18">
        <f t="shared" si="31"/>
        <v>2</v>
      </c>
      <c r="W87" s="18">
        <f t="shared" si="31"/>
        <v>3</v>
      </c>
      <c r="X87" s="18">
        <f t="shared" si="31"/>
        <v>3</v>
      </c>
      <c r="Y87" s="18">
        <f t="shared" si="31"/>
        <v>0</v>
      </c>
      <c r="Z87" s="18">
        <f t="shared" si="31"/>
        <v>0</v>
      </c>
      <c r="AA87" s="18">
        <f t="shared" si="31"/>
        <v>1</v>
      </c>
      <c r="AB87" s="18">
        <f t="shared" si="31"/>
        <v>1</v>
      </c>
      <c r="AC87" s="18">
        <f t="shared" si="31"/>
        <v>0</v>
      </c>
      <c r="AD87" s="18">
        <f t="shared" si="31"/>
        <v>0</v>
      </c>
      <c r="AE87" s="18">
        <f t="shared" si="31"/>
        <v>4</v>
      </c>
      <c r="AF87" s="18">
        <f t="shared" si="31"/>
        <v>3</v>
      </c>
      <c r="AG87" s="18">
        <f t="shared" si="31"/>
        <v>0</v>
      </c>
    </row>
    <row r="88" spans="1:33" s="18" customFormat="1" x14ac:dyDescent="0.2">
      <c r="A88" s="19"/>
      <c r="B88" s="19"/>
      <c r="C88" s="19"/>
      <c r="D88" s="19"/>
      <c r="E88" s="19"/>
      <c r="F88" s="19"/>
      <c r="G88" s="19"/>
      <c r="H88" s="25"/>
      <c r="I88" s="49"/>
      <c r="J88" s="19"/>
      <c r="K88" s="19"/>
      <c r="L88" s="19"/>
      <c r="M88" s="60"/>
      <c r="N88" s="18" t="s">
        <v>360</v>
      </c>
      <c r="O88" s="18">
        <f t="shared" ref="O88:AG88" si="32">COUNTIFS($K$3:$K$28,"No",O$3:O$28,"*Neg*")</f>
        <v>0</v>
      </c>
      <c r="P88" s="18">
        <f t="shared" si="32"/>
        <v>0</v>
      </c>
      <c r="Q88" s="18">
        <f t="shared" si="32"/>
        <v>0</v>
      </c>
      <c r="R88" s="18">
        <f t="shared" si="32"/>
        <v>0</v>
      </c>
      <c r="S88" s="18">
        <f t="shared" si="32"/>
        <v>0</v>
      </c>
      <c r="T88" s="18">
        <f t="shared" si="32"/>
        <v>0</v>
      </c>
      <c r="U88" s="18">
        <f t="shared" si="32"/>
        <v>0</v>
      </c>
      <c r="V88" s="18">
        <f t="shared" si="32"/>
        <v>0</v>
      </c>
      <c r="W88" s="18">
        <f t="shared" si="32"/>
        <v>0</v>
      </c>
      <c r="X88" s="18">
        <f t="shared" si="32"/>
        <v>0</v>
      </c>
      <c r="Y88" s="18">
        <f t="shared" si="32"/>
        <v>0</v>
      </c>
      <c r="Z88" s="18">
        <f t="shared" si="32"/>
        <v>0</v>
      </c>
      <c r="AA88" s="18">
        <f t="shared" si="32"/>
        <v>0</v>
      </c>
      <c r="AB88" s="18">
        <f t="shared" si="32"/>
        <v>0</v>
      </c>
      <c r="AC88" s="18">
        <f t="shared" si="32"/>
        <v>0</v>
      </c>
      <c r="AD88" s="18">
        <f t="shared" si="32"/>
        <v>0</v>
      </c>
      <c r="AE88" s="18">
        <f t="shared" si="32"/>
        <v>0</v>
      </c>
      <c r="AF88" s="18">
        <f t="shared" si="32"/>
        <v>0</v>
      </c>
      <c r="AG88" s="18">
        <f t="shared" si="32"/>
        <v>0</v>
      </c>
    </row>
    <row r="89" spans="1:33" s="18" customFormat="1" x14ac:dyDescent="0.2">
      <c r="A89" s="19"/>
      <c r="B89" s="19"/>
      <c r="C89" s="19"/>
      <c r="D89" s="19"/>
      <c r="E89" s="19"/>
      <c r="F89" s="19"/>
      <c r="G89" s="19"/>
      <c r="H89" s="25"/>
      <c r="I89" s="49"/>
      <c r="J89" s="19"/>
      <c r="K89" s="19"/>
      <c r="L89" s="19"/>
      <c r="M89" s="60"/>
      <c r="N89" s="19"/>
    </row>
    <row r="90" spans="1:33" s="18" customFormat="1" x14ac:dyDescent="0.2">
      <c r="A90" s="19"/>
      <c r="B90" s="19"/>
      <c r="C90" s="19"/>
      <c r="D90" s="19"/>
      <c r="E90" s="19"/>
      <c r="F90" s="19"/>
      <c r="G90" s="19"/>
      <c r="H90" s="25"/>
      <c r="I90" s="49"/>
      <c r="J90" s="19"/>
      <c r="K90" s="19"/>
      <c r="L90" s="19"/>
      <c r="M90" s="60"/>
      <c r="N90" s="19" t="s">
        <v>168</v>
      </c>
    </row>
    <row r="91" spans="1:33" s="18" customFormat="1" x14ac:dyDescent="0.2">
      <c r="A91" s="19"/>
      <c r="B91" s="19"/>
      <c r="C91" s="19"/>
      <c r="D91" s="19"/>
      <c r="E91" s="19"/>
      <c r="F91" s="19"/>
      <c r="G91" s="19"/>
      <c r="H91" s="25"/>
      <c r="I91" s="49"/>
      <c r="J91" s="19"/>
      <c r="K91" s="19"/>
      <c r="L91" s="19"/>
      <c r="M91" s="60"/>
      <c r="N91" s="18" t="s">
        <v>357</v>
      </c>
      <c r="O91" s="18">
        <f t="shared" ref="O91:AG91" si="33">COUNTIFS($K$3:$K$28,"Mixte",O$3:O$28,"*p*")</f>
        <v>3</v>
      </c>
      <c r="P91" s="18">
        <f t="shared" si="33"/>
        <v>3</v>
      </c>
      <c r="Q91" s="18">
        <f t="shared" si="33"/>
        <v>4</v>
      </c>
      <c r="R91" s="18">
        <f t="shared" si="33"/>
        <v>0</v>
      </c>
      <c r="S91" s="18">
        <f t="shared" si="33"/>
        <v>4</v>
      </c>
      <c r="T91" s="18">
        <f t="shared" si="33"/>
        <v>5</v>
      </c>
      <c r="U91" s="18">
        <f t="shared" si="33"/>
        <v>2</v>
      </c>
      <c r="V91" s="18">
        <f t="shared" si="33"/>
        <v>6</v>
      </c>
      <c r="W91" s="18">
        <f t="shared" si="33"/>
        <v>5</v>
      </c>
      <c r="X91" s="18">
        <f t="shared" si="33"/>
        <v>4</v>
      </c>
      <c r="Y91" s="18">
        <f t="shared" si="33"/>
        <v>2</v>
      </c>
      <c r="Z91" s="18">
        <f t="shared" si="33"/>
        <v>0</v>
      </c>
      <c r="AA91" s="18">
        <f t="shared" si="33"/>
        <v>7</v>
      </c>
      <c r="AB91" s="18">
        <f t="shared" si="33"/>
        <v>2</v>
      </c>
      <c r="AC91" s="18">
        <f t="shared" si="33"/>
        <v>1</v>
      </c>
      <c r="AD91" s="18">
        <f t="shared" si="33"/>
        <v>1</v>
      </c>
      <c r="AE91" s="18">
        <f t="shared" si="33"/>
        <v>4</v>
      </c>
      <c r="AF91" s="18">
        <f t="shared" si="33"/>
        <v>2</v>
      </c>
      <c r="AG91" s="18">
        <f t="shared" si="33"/>
        <v>0</v>
      </c>
    </row>
    <row r="92" spans="1:33" s="18" customFormat="1" x14ac:dyDescent="0.2">
      <c r="A92" s="19"/>
      <c r="B92" s="19"/>
      <c r="C92" s="19"/>
      <c r="D92" s="19"/>
      <c r="E92" s="19"/>
      <c r="F92" s="19"/>
      <c r="G92" s="19"/>
      <c r="H92" s="25"/>
      <c r="I92" s="49"/>
      <c r="J92" s="19"/>
      <c r="K92" s="19"/>
      <c r="L92" s="19"/>
      <c r="M92" s="60"/>
      <c r="N92" s="18" t="s">
        <v>358</v>
      </c>
      <c r="O92" s="18">
        <f t="shared" ref="O92:AG92" si="34">COUNTIFS($K$3:$K$28,"Mixte",O$3:O$28,"*Pos*")</f>
        <v>0</v>
      </c>
      <c r="P92" s="18">
        <f t="shared" si="34"/>
        <v>0</v>
      </c>
      <c r="Q92" s="18">
        <f t="shared" si="34"/>
        <v>2</v>
      </c>
      <c r="R92" s="18">
        <f t="shared" si="34"/>
        <v>0</v>
      </c>
      <c r="S92" s="18">
        <f t="shared" si="34"/>
        <v>0</v>
      </c>
      <c r="T92" s="18">
        <f t="shared" si="34"/>
        <v>2</v>
      </c>
      <c r="U92" s="18">
        <f t="shared" si="34"/>
        <v>1</v>
      </c>
      <c r="V92" s="18">
        <f t="shared" si="34"/>
        <v>3</v>
      </c>
      <c r="W92" s="18">
        <f t="shared" si="34"/>
        <v>2</v>
      </c>
      <c r="X92" s="18">
        <f t="shared" si="34"/>
        <v>1</v>
      </c>
      <c r="Y92" s="18">
        <f t="shared" si="34"/>
        <v>0</v>
      </c>
      <c r="Z92" s="18">
        <f t="shared" si="34"/>
        <v>0</v>
      </c>
      <c r="AA92" s="18">
        <f t="shared" si="34"/>
        <v>5</v>
      </c>
      <c r="AB92" s="18">
        <f t="shared" si="34"/>
        <v>1</v>
      </c>
      <c r="AC92" s="18">
        <f t="shared" si="34"/>
        <v>0</v>
      </c>
      <c r="AD92" s="18">
        <f t="shared" si="34"/>
        <v>0</v>
      </c>
      <c r="AE92" s="18">
        <f t="shared" si="34"/>
        <v>2</v>
      </c>
      <c r="AF92" s="18">
        <f t="shared" si="34"/>
        <v>0</v>
      </c>
      <c r="AG92" s="18">
        <f t="shared" si="34"/>
        <v>0</v>
      </c>
    </row>
    <row r="93" spans="1:33" s="18" customFormat="1" x14ac:dyDescent="0.2">
      <c r="A93" s="19"/>
      <c r="B93" s="19"/>
      <c r="C93" s="19"/>
      <c r="D93" s="19"/>
      <c r="E93" s="19"/>
      <c r="F93" s="19"/>
      <c r="G93" s="19"/>
      <c r="H93" s="25"/>
      <c r="I93" s="49"/>
      <c r="J93" s="19"/>
      <c r="K93" s="19"/>
      <c r="L93" s="19"/>
      <c r="M93" s="60"/>
      <c r="N93" s="18" t="s">
        <v>359</v>
      </c>
      <c r="O93" s="18">
        <f t="shared" ref="O93:AG93" si="35">COUNTIFS($K$3:$K$28,"Mixte",O$3:O$28,"*NS*")</f>
        <v>3</v>
      </c>
      <c r="P93" s="18">
        <f t="shared" si="35"/>
        <v>3</v>
      </c>
      <c r="Q93" s="18">
        <f t="shared" si="35"/>
        <v>2</v>
      </c>
      <c r="R93" s="18">
        <f t="shared" si="35"/>
        <v>0</v>
      </c>
      <c r="S93" s="18">
        <f t="shared" si="35"/>
        <v>4</v>
      </c>
      <c r="T93" s="18">
        <f t="shared" si="35"/>
        <v>3</v>
      </c>
      <c r="U93" s="18">
        <f t="shared" si="35"/>
        <v>1</v>
      </c>
      <c r="V93" s="18">
        <f t="shared" si="35"/>
        <v>3</v>
      </c>
      <c r="W93" s="18">
        <f t="shared" si="35"/>
        <v>3</v>
      </c>
      <c r="X93" s="18">
        <f t="shared" si="35"/>
        <v>3</v>
      </c>
      <c r="Y93" s="18">
        <f t="shared" si="35"/>
        <v>2</v>
      </c>
      <c r="Z93" s="18">
        <f t="shared" si="35"/>
        <v>0</v>
      </c>
      <c r="AA93" s="18">
        <f t="shared" si="35"/>
        <v>3</v>
      </c>
      <c r="AB93" s="18">
        <f t="shared" si="35"/>
        <v>1</v>
      </c>
      <c r="AC93" s="18">
        <f t="shared" si="35"/>
        <v>1</v>
      </c>
      <c r="AD93" s="18">
        <f t="shared" si="35"/>
        <v>1</v>
      </c>
      <c r="AE93" s="18">
        <f t="shared" si="35"/>
        <v>2</v>
      </c>
      <c r="AF93" s="18">
        <f t="shared" si="35"/>
        <v>2</v>
      </c>
      <c r="AG93" s="18">
        <f t="shared" si="35"/>
        <v>0</v>
      </c>
    </row>
    <row r="94" spans="1:33" s="18" customFormat="1" x14ac:dyDescent="0.2">
      <c r="A94" s="19"/>
      <c r="B94" s="19"/>
      <c r="C94" s="19"/>
      <c r="D94" s="19"/>
      <c r="E94" s="19"/>
      <c r="F94" s="19"/>
      <c r="G94" s="19"/>
      <c r="H94" s="25"/>
      <c r="I94" s="49"/>
      <c r="J94" s="19"/>
      <c r="K94" s="19"/>
      <c r="L94" s="19"/>
      <c r="M94" s="60"/>
      <c r="N94" s="18" t="s">
        <v>360</v>
      </c>
      <c r="O94" s="18">
        <f t="shared" ref="O94:AG94" si="36">COUNTIFS($K$3:$K$28,"Mixte",O$3:O$28,"*Neg*")</f>
        <v>0</v>
      </c>
      <c r="P94" s="18">
        <f t="shared" si="36"/>
        <v>0</v>
      </c>
      <c r="Q94" s="18">
        <f t="shared" si="36"/>
        <v>0</v>
      </c>
      <c r="R94" s="18">
        <f t="shared" si="36"/>
        <v>0</v>
      </c>
      <c r="S94" s="18">
        <f t="shared" si="36"/>
        <v>0</v>
      </c>
      <c r="T94" s="18">
        <f t="shared" si="36"/>
        <v>0</v>
      </c>
      <c r="U94" s="18">
        <f t="shared" si="36"/>
        <v>0</v>
      </c>
      <c r="V94" s="18">
        <f t="shared" si="36"/>
        <v>0</v>
      </c>
      <c r="W94" s="18">
        <f t="shared" si="36"/>
        <v>0</v>
      </c>
      <c r="X94" s="18">
        <f t="shared" si="36"/>
        <v>0</v>
      </c>
      <c r="Y94" s="18">
        <f t="shared" si="36"/>
        <v>0</v>
      </c>
      <c r="Z94" s="18">
        <f t="shared" si="36"/>
        <v>0</v>
      </c>
      <c r="AA94" s="18">
        <f t="shared" si="36"/>
        <v>1</v>
      </c>
      <c r="AB94" s="18">
        <f t="shared" si="36"/>
        <v>0</v>
      </c>
      <c r="AC94" s="18">
        <f t="shared" si="36"/>
        <v>0</v>
      </c>
      <c r="AD94" s="18">
        <f t="shared" si="36"/>
        <v>0</v>
      </c>
      <c r="AE94" s="18">
        <f t="shared" si="36"/>
        <v>0</v>
      </c>
      <c r="AF94" s="18">
        <f t="shared" si="36"/>
        <v>0</v>
      </c>
      <c r="AG94" s="18">
        <f t="shared" si="36"/>
        <v>0</v>
      </c>
    </row>
    <row r="95" spans="1:33" s="18" customFormat="1" x14ac:dyDescent="0.2">
      <c r="A95" s="19"/>
      <c r="B95" s="19"/>
      <c r="C95" s="19"/>
      <c r="D95" s="19"/>
      <c r="E95" s="19"/>
      <c r="F95" s="19"/>
      <c r="G95" s="19"/>
      <c r="H95" s="25"/>
      <c r="I95" s="49"/>
      <c r="J95" s="19"/>
      <c r="K95" s="19"/>
      <c r="L95" s="19"/>
      <c r="M95" s="19"/>
      <c r="N95" s="19"/>
    </row>
    <row r="96" spans="1:33" s="18" customFormat="1" x14ac:dyDescent="0.2">
      <c r="A96" s="19"/>
      <c r="B96" s="1"/>
      <c r="C96" s="1"/>
      <c r="D96" s="1"/>
      <c r="E96" s="1"/>
      <c r="F96" s="1"/>
      <c r="G96" s="1"/>
      <c r="H96" s="25"/>
      <c r="I96" s="49"/>
      <c r="J96" s="19"/>
      <c r="K96" s="19"/>
      <c r="L96" s="19"/>
      <c r="M96" s="19"/>
      <c r="N96" s="19"/>
    </row>
    <row r="97" spans="1:14" s="18" customFormat="1" x14ac:dyDescent="0.2">
      <c r="A97" s="19"/>
      <c r="B97" s="1"/>
      <c r="C97" s="1"/>
      <c r="D97" s="1"/>
      <c r="E97" s="1"/>
      <c r="F97" s="1"/>
      <c r="G97" s="1"/>
      <c r="H97" s="25"/>
      <c r="I97" s="49"/>
      <c r="J97" s="19"/>
      <c r="K97" s="19"/>
      <c r="L97" s="19"/>
      <c r="M97" s="19"/>
      <c r="N97" s="19"/>
    </row>
    <row r="98" spans="1:14" s="18" customFormat="1" x14ac:dyDescent="0.2">
      <c r="A98" s="19"/>
      <c r="B98" s="1"/>
      <c r="C98" s="1"/>
      <c r="D98" s="1"/>
      <c r="E98" s="1"/>
      <c r="F98" s="1"/>
      <c r="G98" s="1"/>
      <c r="H98" s="25"/>
      <c r="I98" s="49"/>
      <c r="J98" s="19"/>
      <c r="K98" s="19"/>
      <c r="L98" s="19"/>
      <c r="M98" s="19"/>
      <c r="N98" s="19"/>
    </row>
  </sheetData>
  <mergeCells count="3">
    <mergeCell ref="M78:M94"/>
    <mergeCell ref="M65:M75"/>
    <mergeCell ref="M42:M59"/>
  </mergeCells>
  <conditionalFormatting sqref="O31:AG34">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13B6D-C098-7D49-AEBD-A296B5FE0242}">
  <dimension ref="A1:U65"/>
  <sheetViews>
    <sheetView tabSelected="1" zoomScale="85" zoomScaleNormal="100" workbookViewId="0">
      <selection sqref="A1:T25"/>
    </sheetView>
  </sheetViews>
  <sheetFormatPr baseColWidth="10" defaultRowHeight="16" x14ac:dyDescent="0.2"/>
  <cols>
    <col min="1" max="1" width="31" customWidth="1"/>
  </cols>
  <sheetData>
    <row r="1" spans="1:20" ht="45" x14ac:dyDescent="0.2">
      <c r="A1" s="47" t="s">
        <v>520</v>
      </c>
      <c r="B1" s="1" t="s">
        <v>448</v>
      </c>
      <c r="C1" s="1" t="s">
        <v>449</v>
      </c>
      <c r="D1" s="1" t="s">
        <v>450</v>
      </c>
      <c r="E1" s="1" t="s">
        <v>451</v>
      </c>
      <c r="F1" s="1" t="s">
        <v>452</v>
      </c>
      <c r="G1" s="1" t="s">
        <v>453</v>
      </c>
      <c r="H1" s="1" t="s">
        <v>454</v>
      </c>
      <c r="I1" s="1" t="s">
        <v>455</v>
      </c>
      <c r="J1" s="1" t="s">
        <v>456</v>
      </c>
      <c r="K1" s="1" t="s">
        <v>457</v>
      </c>
      <c r="L1" s="1" t="s">
        <v>458</v>
      </c>
      <c r="M1" s="1" t="s">
        <v>459</v>
      </c>
      <c r="N1" s="1" t="s">
        <v>469</v>
      </c>
      <c r="O1" s="1" t="s">
        <v>84</v>
      </c>
      <c r="P1" s="1" t="s">
        <v>460</v>
      </c>
      <c r="Q1" s="1" t="s">
        <v>461</v>
      </c>
      <c r="R1" s="1" t="s">
        <v>462</v>
      </c>
      <c r="S1" s="1" t="s">
        <v>57</v>
      </c>
      <c r="T1" s="1" t="s">
        <v>463</v>
      </c>
    </row>
    <row r="2" spans="1:20" x14ac:dyDescent="0.2">
      <c r="A2" t="s">
        <v>464</v>
      </c>
      <c r="B2">
        <v>11</v>
      </c>
      <c r="C2">
        <v>4</v>
      </c>
      <c r="D2">
        <v>7</v>
      </c>
      <c r="E2">
        <v>5</v>
      </c>
      <c r="F2">
        <v>7</v>
      </c>
      <c r="G2">
        <v>10</v>
      </c>
      <c r="H2">
        <v>12</v>
      </c>
      <c r="I2">
        <v>14</v>
      </c>
      <c r="J2">
        <v>16</v>
      </c>
      <c r="K2">
        <v>10</v>
      </c>
      <c r="L2">
        <v>2</v>
      </c>
      <c r="M2">
        <v>1</v>
      </c>
      <c r="N2">
        <v>15</v>
      </c>
      <c r="O2">
        <v>6</v>
      </c>
      <c r="P2">
        <v>1</v>
      </c>
      <c r="Q2">
        <v>3</v>
      </c>
      <c r="R2">
        <v>9</v>
      </c>
      <c r="S2">
        <v>7</v>
      </c>
      <c r="T2">
        <v>1</v>
      </c>
    </row>
    <row r="3" spans="1:20" x14ac:dyDescent="0.2">
      <c r="A3" t="s">
        <v>465</v>
      </c>
      <c r="B3">
        <v>2</v>
      </c>
      <c r="C3">
        <v>0</v>
      </c>
      <c r="D3">
        <v>3</v>
      </c>
      <c r="E3">
        <v>2</v>
      </c>
      <c r="F3">
        <v>0</v>
      </c>
      <c r="G3">
        <v>3</v>
      </c>
      <c r="H3">
        <v>6</v>
      </c>
      <c r="I3">
        <v>8</v>
      </c>
      <c r="J3">
        <v>6</v>
      </c>
      <c r="K3">
        <v>3</v>
      </c>
      <c r="L3">
        <v>0</v>
      </c>
      <c r="M3">
        <v>1</v>
      </c>
      <c r="N3">
        <v>8</v>
      </c>
      <c r="O3">
        <v>1</v>
      </c>
      <c r="P3">
        <v>0</v>
      </c>
      <c r="Q3">
        <v>0</v>
      </c>
      <c r="R3">
        <v>3</v>
      </c>
      <c r="S3">
        <v>2</v>
      </c>
      <c r="T3">
        <v>1</v>
      </c>
    </row>
    <row r="4" spans="1:20" x14ac:dyDescent="0.2">
      <c r="A4" t="s">
        <v>466</v>
      </c>
      <c r="B4">
        <v>9</v>
      </c>
      <c r="C4">
        <v>4</v>
      </c>
      <c r="D4">
        <v>4</v>
      </c>
      <c r="E4">
        <v>2</v>
      </c>
      <c r="F4">
        <v>7</v>
      </c>
      <c r="G4">
        <v>7</v>
      </c>
      <c r="H4">
        <v>6</v>
      </c>
      <c r="I4">
        <v>6</v>
      </c>
      <c r="J4">
        <v>9</v>
      </c>
      <c r="K4">
        <v>7</v>
      </c>
      <c r="L4">
        <v>2</v>
      </c>
      <c r="M4">
        <v>0</v>
      </c>
      <c r="N4">
        <v>8</v>
      </c>
      <c r="O4">
        <v>5</v>
      </c>
      <c r="P4">
        <v>1</v>
      </c>
      <c r="Q4">
        <v>3</v>
      </c>
      <c r="R4">
        <v>6</v>
      </c>
      <c r="S4">
        <v>5</v>
      </c>
      <c r="T4">
        <v>0</v>
      </c>
    </row>
    <row r="5" spans="1:20" x14ac:dyDescent="0.2">
      <c r="A5" t="s">
        <v>467</v>
      </c>
      <c r="B5">
        <v>0</v>
      </c>
      <c r="C5">
        <v>0</v>
      </c>
      <c r="D5">
        <v>0</v>
      </c>
      <c r="E5">
        <v>1</v>
      </c>
      <c r="F5">
        <v>0</v>
      </c>
      <c r="G5">
        <v>0</v>
      </c>
      <c r="H5">
        <v>0</v>
      </c>
      <c r="I5">
        <v>0</v>
      </c>
      <c r="J5">
        <v>1</v>
      </c>
      <c r="K5">
        <v>0</v>
      </c>
      <c r="L5">
        <v>0</v>
      </c>
      <c r="M5">
        <v>0</v>
      </c>
      <c r="N5">
        <v>1</v>
      </c>
      <c r="O5">
        <v>1</v>
      </c>
      <c r="P5">
        <v>0</v>
      </c>
      <c r="Q5">
        <v>0</v>
      </c>
      <c r="R5">
        <v>0</v>
      </c>
      <c r="S5">
        <v>0</v>
      </c>
      <c r="T5">
        <v>0</v>
      </c>
    </row>
    <row r="6" spans="1:20" x14ac:dyDescent="0.2">
      <c r="A6" t="s">
        <v>374</v>
      </c>
      <c r="B6" t="s">
        <v>134</v>
      </c>
      <c r="C6" t="s">
        <v>134</v>
      </c>
      <c r="D6" t="s">
        <v>134</v>
      </c>
      <c r="E6" t="s">
        <v>134</v>
      </c>
      <c r="F6" t="s">
        <v>134</v>
      </c>
      <c r="G6" t="s">
        <v>134</v>
      </c>
      <c r="H6" t="s">
        <v>100</v>
      </c>
      <c r="I6" t="s">
        <v>100</v>
      </c>
      <c r="J6" t="s">
        <v>134</v>
      </c>
      <c r="K6" t="s">
        <v>134</v>
      </c>
      <c r="L6" t="s">
        <v>134</v>
      </c>
      <c r="M6" t="s">
        <v>100</v>
      </c>
      <c r="N6" s="59" t="s">
        <v>100</v>
      </c>
      <c r="O6" t="s">
        <v>134</v>
      </c>
      <c r="P6" t="s">
        <v>134</v>
      </c>
      <c r="Q6" t="s">
        <v>134</v>
      </c>
      <c r="R6" t="s">
        <v>134</v>
      </c>
      <c r="S6" t="s">
        <v>134</v>
      </c>
      <c r="T6" t="s">
        <v>100</v>
      </c>
    </row>
    <row r="7" spans="1:20" x14ac:dyDescent="0.2">
      <c r="N7" t="s">
        <v>468</v>
      </c>
    </row>
    <row r="8" spans="1:20" x14ac:dyDescent="0.2">
      <c r="A8" s="19" t="s">
        <v>470</v>
      </c>
      <c r="B8" s="18"/>
      <c r="C8" s="18"/>
      <c r="D8" s="18"/>
      <c r="E8" s="18"/>
      <c r="F8" s="18"/>
      <c r="G8" s="18"/>
      <c r="H8" s="18"/>
      <c r="I8" s="18"/>
      <c r="J8" s="18"/>
      <c r="K8" s="18"/>
      <c r="L8" s="18"/>
      <c r="M8" s="18"/>
      <c r="N8" s="18"/>
      <c r="O8" s="18"/>
      <c r="P8" s="18"/>
      <c r="Q8" s="18"/>
      <c r="R8" s="18"/>
      <c r="S8" s="18"/>
      <c r="T8" s="18"/>
    </row>
    <row r="9" spans="1:20" x14ac:dyDescent="0.2">
      <c r="A9" t="s">
        <v>464</v>
      </c>
      <c r="B9" s="18">
        <v>5</v>
      </c>
      <c r="C9" s="18">
        <v>2</v>
      </c>
      <c r="D9" s="18">
        <v>5</v>
      </c>
      <c r="E9" s="18">
        <v>1</v>
      </c>
      <c r="F9" s="18">
        <v>5</v>
      </c>
      <c r="G9" s="18">
        <v>5</v>
      </c>
      <c r="H9" s="18">
        <v>5</v>
      </c>
      <c r="I9" s="18">
        <v>10</v>
      </c>
      <c r="J9" s="18">
        <v>9</v>
      </c>
      <c r="K9" s="18">
        <v>5</v>
      </c>
      <c r="L9" s="18">
        <v>1</v>
      </c>
      <c r="M9" s="18">
        <v>0</v>
      </c>
      <c r="N9" s="18">
        <v>9</v>
      </c>
      <c r="O9" s="18">
        <v>3</v>
      </c>
      <c r="P9" s="18">
        <v>1</v>
      </c>
      <c r="Q9" s="18">
        <v>2</v>
      </c>
      <c r="R9" s="18">
        <v>4</v>
      </c>
      <c r="S9" s="18">
        <v>3</v>
      </c>
      <c r="T9" s="18">
        <v>0</v>
      </c>
    </row>
    <row r="10" spans="1:20" x14ac:dyDescent="0.2">
      <c r="A10" t="s">
        <v>465</v>
      </c>
      <c r="B10" s="18">
        <v>1</v>
      </c>
      <c r="C10" s="18">
        <v>0</v>
      </c>
      <c r="D10" s="18">
        <v>3</v>
      </c>
      <c r="E10" s="18">
        <v>0</v>
      </c>
      <c r="F10" s="18">
        <v>0</v>
      </c>
      <c r="G10" s="18">
        <v>2</v>
      </c>
      <c r="H10" s="18">
        <v>1</v>
      </c>
      <c r="I10" s="18">
        <v>6</v>
      </c>
      <c r="J10" s="18">
        <v>3</v>
      </c>
      <c r="K10" s="18">
        <v>2</v>
      </c>
      <c r="L10" s="18">
        <v>0</v>
      </c>
      <c r="M10" s="18">
        <v>0</v>
      </c>
      <c r="N10" s="18">
        <v>5</v>
      </c>
      <c r="O10" s="18">
        <v>1</v>
      </c>
      <c r="P10" s="18">
        <v>0</v>
      </c>
      <c r="Q10" s="18">
        <v>0</v>
      </c>
      <c r="R10" s="18">
        <v>2</v>
      </c>
      <c r="S10" s="18">
        <v>1</v>
      </c>
      <c r="T10" s="18">
        <v>0</v>
      </c>
    </row>
    <row r="11" spans="1:20" x14ac:dyDescent="0.2">
      <c r="A11" t="s">
        <v>466</v>
      </c>
      <c r="B11" s="18">
        <v>4</v>
      </c>
      <c r="C11" s="18">
        <v>2</v>
      </c>
      <c r="D11" s="18">
        <v>2</v>
      </c>
      <c r="E11" s="18">
        <v>1</v>
      </c>
      <c r="F11" s="18">
        <v>5</v>
      </c>
      <c r="G11" s="18">
        <v>3</v>
      </c>
      <c r="H11" s="18">
        <v>4</v>
      </c>
      <c r="I11" s="18">
        <v>4</v>
      </c>
      <c r="J11" s="18">
        <v>6</v>
      </c>
      <c r="K11" s="18">
        <v>3</v>
      </c>
      <c r="L11" s="18">
        <v>1</v>
      </c>
      <c r="M11" s="18">
        <v>0</v>
      </c>
      <c r="N11" s="18">
        <v>5</v>
      </c>
      <c r="O11" s="18">
        <v>2</v>
      </c>
      <c r="P11" s="18">
        <v>1</v>
      </c>
      <c r="Q11" s="18">
        <v>2</v>
      </c>
      <c r="R11" s="18">
        <v>2</v>
      </c>
      <c r="S11" s="18">
        <v>2</v>
      </c>
      <c r="T11" s="18">
        <v>0</v>
      </c>
    </row>
    <row r="12" spans="1:20" x14ac:dyDescent="0.2">
      <c r="A12" t="s">
        <v>467</v>
      </c>
      <c r="B12" s="18">
        <v>0</v>
      </c>
      <c r="C12" s="18">
        <v>0</v>
      </c>
      <c r="D12" s="18">
        <v>0</v>
      </c>
      <c r="E12" s="18">
        <v>0</v>
      </c>
      <c r="F12" s="18">
        <v>0</v>
      </c>
      <c r="G12" s="18">
        <v>0</v>
      </c>
      <c r="H12" s="18">
        <v>0</v>
      </c>
      <c r="I12" s="18">
        <v>0</v>
      </c>
      <c r="J12" s="18">
        <v>0</v>
      </c>
      <c r="K12" s="18">
        <v>0</v>
      </c>
      <c r="L12" s="18">
        <v>0</v>
      </c>
      <c r="M12" s="18">
        <v>0</v>
      </c>
      <c r="N12" s="18">
        <v>1</v>
      </c>
      <c r="O12" s="18">
        <v>0</v>
      </c>
      <c r="P12" s="18">
        <v>0</v>
      </c>
      <c r="Q12" s="18">
        <v>0</v>
      </c>
      <c r="R12" s="18">
        <v>0</v>
      </c>
      <c r="S12" s="18">
        <v>0</v>
      </c>
      <c r="T12" s="18">
        <v>0</v>
      </c>
    </row>
    <row r="13" spans="1:20" x14ac:dyDescent="0.2">
      <c r="A13" s="18"/>
      <c r="B13" s="18"/>
      <c r="C13" s="18"/>
      <c r="D13" s="18"/>
      <c r="E13" s="18"/>
      <c r="F13" s="18"/>
      <c r="G13" s="18"/>
      <c r="H13" s="18"/>
      <c r="I13" s="18"/>
      <c r="J13" s="18"/>
      <c r="K13" s="18"/>
      <c r="L13" s="18"/>
      <c r="M13" s="18"/>
      <c r="N13" s="18"/>
      <c r="O13" s="18"/>
      <c r="P13" s="18"/>
      <c r="Q13" s="18"/>
      <c r="R13" s="18"/>
      <c r="S13" s="18"/>
      <c r="T13" s="18"/>
    </row>
    <row r="14" spans="1:20" x14ac:dyDescent="0.2">
      <c r="A14" s="18"/>
      <c r="B14" s="18"/>
      <c r="C14" s="18"/>
      <c r="D14" s="18"/>
      <c r="E14" s="18"/>
      <c r="F14" s="18"/>
      <c r="G14" s="18"/>
      <c r="H14" s="18"/>
      <c r="I14" s="18"/>
      <c r="J14" s="18"/>
      <c r="K14" s="18"/>
      <c r="L14" s="18"/>
      <c r="M14" s="18"/>
      <c r="N14" s="18"/>
      <c r="O14" s="18"/>
      <c r="P14" s="18"/>
      <c r="Q14" s="18"/>
      <c r="R14" s="18"/>
      <c r="S14" s="18"/>
      <c r="T14" s="18"/>
    </row>
    <row r="15" spans="1:20" x14ac:dyDescent="0.2">
      <c r="A15" s="19" t="s">
        <v>471</v>
      </c>
      <c r="B15" s="18"/>
      <c r="C15" s="18"/>
      <c r="D15" s="18"/>
      <c r="E15" s="18"/>
      <c r="F15" s="18"/>
      <c r="G15" s="18"/>
      <c r="H15" s="18"/>
      <c r="I15" s="18"/>
      <c r="J15" s="18"/>
      <c r="K15" s="18"/>
      <c r="L15" s="18"/>
      <c r="M15" s="18"/>
      <c r="N15" s="18"/>
      <c r="O15" s="18"/>
      <c r="P15" s="18"/>
      <c r="Q15" s="18"/>
      <c r="R15" s="18"/>
      <c r="S15" s="18"/>
      <c r="T15" s="18"/>
    </row>
    <row r="16" spans="1:20" x14ac:dyDescent="0.2">
      <c r="A16" t="s">
        <v>464</v>
      </c>
      <c r="B16" s="18">
        <v>6</v>
      </c>
      <c r="C16" s="18">
        <v>2</v>
      </c>
      <c r="D16" s="18">
        <v>2</v>
      </c>
      <c r="E16" s="18">
        <v>3</v>
      </c>
      <c r="F16" s="18">
        <v>2</v>
      </c>
      <c r="G16" s="18">
        <v>4</v>
      </c>
      <c r="H16" s="18">
        <v>6</v>
      </c>
      <c r="I16" s="18">
        <v>3</v>
      </c>
      <c r="J16" s="18">
        <v>6</v>
      </c>
      <c r="K16" s="18">
        <v>5</v>
      </c>
      <c r="L16" s="18">
        <v>1</v>
      </c>
      <c r="M16" s="18">
        <v>1</v>
      </c>
      <c r="N16" s="18">
        <v>5</v>
      </c>
      <c r="O16" s="18">
        <v>3</v>
      </c>
      <c r="P16" s="18">
        <v>0</v>
      </c>
      <c r="Q16" s="18">
        <v>1</v>
      </c>
      <c r="R16" s="18">
        <v>5</v>
      </c>
      <c r="S16" s="18">
        <v>4</v>
      </c>
      <c r="T16" s="18">
        <v>1</v>
      </c>
    </row>
    <row r="17" spans="1:21" x14ac:dyDescent="0.2">
      <c r="A17" t="s">
        <v>465</v>
      </c>
      <c r="B17" s="18">
        <v>1</v>
      </c>
      <c r="C17" s="18">
        <v>0</v>
      </c>
      <c r="D17" s="18">
        <v>0</v>
      </c>
      <c r="E17" s="18">
        <v>2</v>
      </c>
      <c r="F17" s="18">
        <v>0</v>
      </c>
      <c r="G17" s="18">
        <v>0</v>
      </c>
      <c r="H17" s="18">
        <v>4</v>
      </c>
      <c r="I17" s="18">
        <v>2</v>
      </c>
      <c r="J17" s="18">
        <v>3</v>
      </c>
      <c r="K17" s="18">
        <v>1</v>
      </c>
      <c r="L17" s="18">
        <v>0</v>
      </c>
      <c r="M17" s="18">
        <v>1</v>
      </c>
      <c r="N17" s="18">
        <v>2</v>
      </c>
      <c r="O17" s="18">
        <v>0</v>
      </c>
      <c r="P17" s="18">
        <v>0</v>
      </c>
      <c r="Q17" s="18">
        <v>0</v>
      </c>
      <c r="R17" s="18">
        <v>1</v>
      </c>
      <c r="S17" s="18">
        <v>1</v>
      </c>
      <c r="T17" s="18">
        <v>1</v>
      </c>
    </row>
    <row r="18" spans="1:21" x14ac:dyDescent="0.2">
      <c r="A18" t="s">
        <v>466</v>
      </c>
      <c r="B18" s="18">
        <v>5</v>
      </c>
      <c r="C18" s="18">
        <v>2</v>
      </c>
      <c r="D18" s="18">
        <v>2</v>
      </c>
      <c r="E18" s="18">
        <v>1</v>
      </c>
      <c r="F18" s="18">
        <v>2</v>
      </c>
      <c r="G18" s="18">
        <v>4</v>
      </c>
      <c r="H18" s="18">
        <v>2</v>
      </c>
      <c r="I18" s="18">
        <v>1</v>
      </c>
      <c r="J18" s="18">
        <v>2</v>
      </c>
      <c r="K18" s="18">
        <v>4</v>
      </c>
      <c r="L18" s="18">
        <v>1</v>
      </c>
      <c r="M18" s="18">
        <v>0</v>
      </c>
      <c r="N18" s="18">
        <v>3</v>
      </c>
      <c r="O18" s="18">
        <v>3</v>
      </c>
      <c r="P18" s="18">
        <v>0</v>
      </c>
      <c r="Q18" s="18">
        <v>1</v>
      </c>
      <c r="R18" s="18">
        <v>4</v>
      </c>
      <c r="S18" s="18">
        <v>3</v>
      </c>
      <c r="T18" s="18">
        <v>0</v>
      </c>
    </row>
    <row r="19" spans="1:21" x14ac:dyDescent="0.2">
      <c r="A19" t="s">
        <v>467</v>
      </c>
      <c r="B19" s="18">
        <v>0</v>
      </c>
      <c r="C19" s="18">
        <v>0</v>
      </c>
      <c r="D19" s="18">
        <v>0</v>
      </c>
      <c r="E19" s="18">
        <v>1</v>
      </c>
      <c r="F19" s="18">
        <v>0</v>
      </c>
      <c r="G19" s="18">
        <v>0</v>
      </c>
      <c r="H19" s="18">
        <v>0</v>
      </c>
      <c r="I19" s="18">
        <v>0</v>
      </c>
      <c r="J19" s="18">
        <v>1</v>
      </c>
      <c r="K19" s="18">
        <v>0</v>
      </c>
      <c r="L19" s="18">
        <v>0</v>
      </c>
      <c r="M19" s="18">
        <v>0</v>
      </c>
      <c r="N19" s="18">
        <v>0</v>
      </c>
      <c r="O19" s="18">
        <v>1</v>
      </c>
      <c r="P19" s="18">
        <v>0</v>
      </c>
      <c r="Q19" s="18">
        <v>0</v>
      </c>
      <c r="R19" s="18">
        <v>0</v>
      </c>
      <c r="S19" s="18">
        <v>0</v>
      </c>
      <c r="T19" s="18">
        <v>0</v>
      </c>
    </row>
    <row r="20" spans="1:21" x14ac:dyDescent="0.2">
      <c r="A20" s="18"/>
      <c r="B20" s="18"/>
      <c r="C20" s="18"/>
      <c r="D20" s="18"/>
      <c r="E20" s="18"/>
      <c r="F20" s="18"/>
      <c r="G20" s="18"/>
      <c r="H20" s="18"/>
      <c r="I20" s="18"/>
      <c r="J20" s="18"/>
      <c r="K20" s="18"/>
      <c r="L20" s="18"/>
      <c r="M20" s="18"/>
      <c r="N20" s="18"/>
      <c r="O20" s="18"/>
      <c r="P20" s="18"/>
      <c r="Q20" s="18"/>
      <c r="R20" s="18"/>
      <c r="S20" s="18"/>
      <c r="T20" s="18"/>
    </row>
    <row r="21" spans="1:21" x14ac:dyDescent="0.2">
      <c r="A21" s="19" t="s">
        <v>472</v>
      </c>
      <c r="B21" s="18"/>
      <c r="C21" s="18"/>
      <c r="D21" s="18"/>
      <c r="E21" s="18"/>
      <c r="F21" s="18"/>
      <c r="G21" s="18"/>
      <c r="H21" s="18"/>
      <c r="I21" s="18"/>
      <c r="J21" s="18"/>
      <c r="K21" s="18"/>
      <c r="L21" s="18"/>
      <c r="M21" s="18"/>
      <c r="N21" s="18"/>
      <c r="O21" s="18"/>
      <c r="P21" s="18"/>
      <c r="Q21" s="18"/>
      <c r="R21" s="18"/>
      <c r="S21" s="18"/>
      <c r="T21" s="18"/>
    </row>
    <row r="22" spans="1:21" x14ac:dyDescent="0.2">
      <c r="A22" t="s">
        <v>464</v>
      </c>
      <c r="B22" s="18">
        <v>0</v>
      </c>
      <c r="C22" s="18">
        <v>0</v>
      </c>
      <c r="D22" s="18">
        <v>0</v>
      </c>
      <c r="E22" s="18">
        <v>0</v>
      </c>
      <c r="F22" s="18">
        <v>0</v>
      </c>
      <c r="G22" s="18">
        <v>1</v>
      </c>
      <c r="H22" s="18">
        <v>1</v>
      </c>
      <c r="I22" s="18">
        <v>1</v>
      </c>
      <c r="J22" s="18">
        <v>1</v>
      </c>
      <c r="K22" s="18">
        <v>0</v>
      </c>
      <c r="L22" s="18">
        <v>0</v>
      </c>
      <c r="M22" s="18">
        <v>0</v>
      </c>
      <c r="N22" s="18">
        <v>1</v>
      </c>
      <c r="O22" s="18">
        <v>0</v>
      </c>
      <c r="P22" s="18">
        <v>0</v>
      </c>
      <c r="Q22" s="18">
        <v>0</v>
      </c>
      <c r="R22" s="18">
        <v>0</v>
      </c>
      <c r="S22" s="18">
        <v>0</v>
      </c>
      <c r="T22" s="18">
        <v>0</v>
      </c>
    </row>
    <row r="23" spans="1:21" x14ac:dyDescent="0.2">
      <c r="A23" t="s">
        <v>465</v>
      </c>
      <c r="B23" s="18">
        <v>0</v>
      </c>
      <c r="C23" s="18">
        <v>0</v>
      </c>
      <c r="D23" s="18">
        <v>0</v>
      </c>
      <c r="E23" s="18">
        <v>0</v>
      </c>
      <c r="F23" s="18">
        <v>0</v>
      </c>
      <c r="G23" s="18">
        <v>1</v>
      </c>
      <c r="H23" s="18">
        <v>1</v>
      </c>
      <c r="I23" s="18">
        <v>0</v>
      </c>
      <c r="J23" s="18">
        <v>0</v>
      </c>
      <c r="K23" s="18">
        <v>0</v>
      </c>
      <c r="L23" s="18">
        <v>0</v>
      </c>
      <c r="M23" s="18">
        <v>0</v>
      </c>
      <c r="N23" s="18">
        <v>1</v>
      </c>
      <c r="O23" s="18">
        <v>0</v>
      </c>
      <c r="P23" s="18">
        <v>0</v>
      </c>
      <c r="Q23" s="18">
        <v>0</v>
      </c>
      <c r="R23" s="18">
        <v>0</v>
      </c>
      <c r="S23" s="18">
        <v>0</v>
      </c>
      <c r="T23" s="18">
        <v>0</v>
      </c>
    </row>
    <row r="24" spans="1:21" x14ac:dyDescent="0.2">
      <c r="A24" t="s">
        <v>466</v>
      </c>
      <c r="B24" s="18">
        <v>0</v>
      </c>
      <c r="C24" s="18">
        <v>0</v>
      </c>
      <c r="D24" s="18">
        <v>0</v>
      </c>
      <c r="E24" s="18">
        <v>0</v>
      </c>
      <c r="F24" s="18">
        <v>0</v>
      </c>
      <c r="G24" s="18">
        <v>0</v>
      </c>
      <c r="H24" s="18">
        <v>0</v>
      </c>
      <c r="I24" s="18">
        <v>1</v>
      </c>
      <c r="J24" s="18">
        <v>1</v>
      </c>
      <c r="K24" s="18">
        <v>0</v>
      </c>
      <c r="L24" s="18">
        <v>0</v>
      </c>
      <c r="M24" s="18">
        <v>0</v>
      </c>
      <c r="N24" s="18">
        <v>0</v>
      </c>
      <c r="O24" s="18">
        <v>0</v>
      </c>
      <c r="P24" s="18">
        <v>0</v>
      </c>
      <c r="Q24" s="18">
        <v>0</v>
      </c>
      <c r="R24" s="18">
        <v>0</v>
      </c>
      <c r="S24" s="18">
        <v>0</v>
      </c>
      <c r="T24" s="18">
        <v>0</v>
      </c>
    </row>
    <row r="25" spans="1:21" x14ac:dyDescent="0.2">
      <c r="A25" t="s">
        <v>467</v>
      </c>
      <c r="B25" s="18">
        <v>0</v>
      </c>
      <c r="C25" s="18">
        <v>0</v>
      </c>
      <c r="D25" s="18">
        <v>0</v>
      </c>
      <c r="E25" s="18">
        <v>0</v>
      </c>
      <c r="F25" s="18">
        <v>0</v>
      </c>
      <c r="G25" s="18">
        <v>0</v>
      </c>
      <c r="H25" s="18">
        <v>0</v>
      </c>
      <c r="I25" s="18">
        <v>0</v>
      </c>
      <c r="J25" s="18">
        <v>0</v>
      </c>
      <c r="K25" s="18">
        <v>0</v>
      </c>
      <c r="L25" s="18">
        <v>0</v>
      </c>
      <c r="M25" s="18">
        <v>0</v>
      </c>
      <c r="N25" s="18">
        <v>0</v>
      </c>
      <c r="O25" s="18">
        <v>0</v>
      </c>
      <c r="P25" s="18">
        <v>0</v>
      </c>
      <c r="Q25" s="18">
        <v>0</v>
      </c>
      <c r="R25" s="18">
        <v>0</v>
      </c>
      <c r="S25" s="18">
        <v>0</v>
      </c>
      <c r="T25" s="18">
        <v>0</v>
      </c>
    </row>
    <row r="30" spans="1:21" x14ac:dyDescent="0.2">
      <c r="A30" s="19"/>
      <c r="B30" s="19"/>
      <c r="C30" s="18"/>
      <c r="D30" s="18"/>
      <c r="E30" s="18"/>
      <c r="F30" s="18"/>
      <c r="G30" s="18"/>
      <c r="H30" s="18"/>
      <c r="I30" s="18"/>
      <c r="J30" s="18"/>
      <c r="K30" s="18"/>
      <c r="L30" s="18"/>
      <c r="M30" s="18"/>
      <c r="N30" s="18"/>
      <c r="O30" s="18"/>
      <c r="P30" s="18"/>
      <c r="Q30" s="18"/>
      <c r="R30" s="18"/>
      <c r="S30" s="18"/>
      <c r="T30" s="18"/>
      <c r="U30" s="18"/>
    </row>
    <row r="31" spans="1:21" x14ac:dyDescent="0.2">
      <c r="A31" s="19"/>
      <c r="B31" s="19"/>
      <c r="C31" s="18"/>
      <c r="D31" s="18"/>
      <c r="E31" s="18"/>
      <c r="F31" s="18"/>
      <c r="G31" s="18"/>
      <c r="H31" s="18"/>
      <c r="I31" s="18"/>
      <c r="J31" s="18"/>
      <c r="K31" s="18"/>
      <c r="L31" s="18"/>
      <c r="M31" s="18"/>
      <c r="N31" s="18"/>
      <c r="O31" s="18"/>
      <c r="P31" s="18"/>
      <c r="Q31" s="18"/>
      <c r="R31" s="18"/>
      <c r="S31" s="18"/>
      <c r="T31" s="18"/>
      <c r="U31" s="18"/>
    </row>
    <row r="32" spans="1:21" x14ac:dyDescent="0.2">
      <c r="A32" s="19"/>
      <c r="B32" s="19"/>
      <c r="C32" s="18"/>
      <c r="D32" s="18"/>
      <c r="E32" s="18"/>
      <c r="F32" s="18"/>
      <c r="G32" s="18"/>
      <c r="H32" s="18"/>
      <c r="I32" s="18"/>
      <c r="J32" s="18"/>
      <c r="K32" s="18"/>
      <c r="L32" s="18"/>
      <c r="M32" s="18"/>
      <c r="N32" s="18"/>
      <c r="O32" s="18"/>
      <c r="P32" s="18"/>
      <c r="Q32" s="18"/>
      <c r="R32" s="18"/>
      <c r="S32" s="18"/>
      <c r="T32" s="18"/>
      <c r="U32" s="18"/>
    </row>
    <row r="33" spans="1:21" x14ac:dyDescent="0.2">
      <c r="A33" s="19"/>
      <c r="B33" s="19"/>
      <c r="C33" s="18"/>
      <c r="D33" s="18"/>
      <c r="E33" s="18"/>
      <c r="F33" s="18"/>
      <c r="G33" s="18"/>
      <c r="H33" s="18"/>
      <c r="I33" s="18"/>
      <c r="J33" s="18"/>
      <c r="K33" s="18"/>
      <c r="L33" s="18"/>
      <c r="M33" s="18"/>
      <c r="N33" s="18"/>
      <c r="O33" s="18"/>
      <c r="P33" s="18"/>
      <c r="Q33" s="18"/>
      <c r="R33" s="18"/>
      <c r="S33" s="18"/>
      <c r="T33" s="18"/>
      <c r="U33" s="18"/>
    </row>
    <row r="34" spans="1:21" ht="45" x14ac:dyDescent="0.2">
      <c r="A34" s="19"/>
      <c r="B34" s="19"/>
      <c r="C34" s="1" t="s">
        <v>448</v>
      </c>
      <c r="D34" s="1" t="s">
        <v>449</v>
      </c>
      <c r="E34" s="1" t="s">
        <v>450</v>
      </c>
      <c r="F34" s="1" t="s">
        <v>451</v>
      </c>
      <c r="G34" s="1" t="s">
        <v>452</v>
      </c>
      <c r="H34" s="1" t="s">
        <v>453</v>
      </c>
      <c r="I34" s="1" t="s">
        <v>454</v>
      </c>
      <c r="J34" s="1" t="s">
        <v>455</v>
      </c>
      <c r="K34" s="1" t="s">
        <v>456</v>
      </c>
      <c r="L34" s="1" t="s">
        <v>457</v>
      </c>
      <c r="M34" s="1" t="s">
        <v>458</v>
      </c>
      <c r="N34" s="1" t="s">
        <v>459</v>
      </c>
      <c r="O34" s="1" t="s">
        <v>469</v>
      </c>
      <c r="P34" s="1" t="s">
        <v>84</v>
      </c>
      <c r="Q34" s="1" t="s">
        <v>460</v>
      </c>
      <c r="R34" s="1" t="s">
        <v>461</v>
      </c>
      <c r="S34" s="1" t="s">
        <v>462</v>
      </c>
      <c r="T34" s="1" t="s">
        <v>57</v>
      </c>
      <c r="U34" s="1" t="s">
        <v>463</v>
      </c>
    </row>
    <row r="35" spans="1:21" x14ac:dyDescent="0.2">
      <c r="A35" s="60" t="s">
        <v>233</v>
      </c>
      <c r="B35" s="19" t="s">
        <v>234</v>
      </c>
      <c r="C35" s="18"/>
      <c r="D35" s="18"/>
      <c r="E35" s="18"/>
      <c r="F35" s="18"/>
      <c r="G35" s="18"/>
      <c r="H35" s="18"/>
      <c r="I35" s="18"/>
      <c r="J35" s="18"/>
      <c r="K35" s="18"/>
      <c r="L35" s="18"/>
      <c r="M35" s="18"/>
      <c r="N35" s="18"/>
      <c r="O35" s="18"/>
      <c r="P35" s="18"/>
      <c r="Q35" s="18"/>
      <c r="R35" s="18"/>
      <c r="S35" s="18"/>
      <c r="T35" s="18"/>
      <c r="U35" s="18"/>
    </row>
    <row r="36" spans="1:21" x14ac:dyDescent="0.2">
      <c r="A36" s="60"/>
      <c r="B36" s="18" t="s">
        <v>357</v>
      </c>
      <c r="C36" s="18">
        <v>4</v>
      </c>
      <c r="D36" s="18">
        <v>2</v>
      </c>
      <c r="E36" s="18">
        <v>5</v>
      </c>
      <c r="F36" s="18">
        <v>2</v>
      </c>
      <c r="G36" s="18">
        <v>5</v>
      </c>
      <c r="H36" s="18">
        <v>5</v>
      </c>
      <c r="I36" s="18">
        <v>6</v>
      </c>
      <c r="J36" s="18">
        <v>6</v>
      </c>
      <c r="K36" s="18">
        <v>8</v>
      </c>
      <c r="L36" s="18">
        <v>6</v>
      </c>
      <c r="M36" s="18">
        <v>1</v>
      </c>
      <c r="N36" s="18">
        <v>0</v>
      </c>
      <c r="O36" s="18">
        <v>9</v>
      </c>
      <c r="P36" s="18">
        <v>4</v>
      </c>
      <c r="Q36" s="18">
        <v>1</v>
      </c>
      <c r="R36" s="18">
        <v>1</v>
      </c>
      <c r="S36" s="18">
        <v>6</v>
      </c>
      <c r="T36" s="18">
        <v>5</v>
      </c>
      <c r="U36" s="18">
        <v>0</v>
      </c>
    </row>
    <row r="37" spans="1:21" x14ac:dyDescent="0.2">
      <c r="A37" s="60"/>
      <c r="B37" s="18" t="s">
        <v>358</v>
      </c>
      <c r="C37" s="18">
        <v>1</v>
      </c>
      <c r="D37" s="18">
        <v>0</v>
      </c>
      <c r="E37" s="18">
        <v>2</v>
      </c>
      <c r="F37" s="18">
        <v>1</v>
      </c>
      <c r="G37" s="18">
        <v>0</v>
      </c>
      <c r="H37" s="18">
        <v>1</v>
      </c>
      <c r="I37" s="18">
        <v>1</v>
      </c>
      <c r="J37" s="18">
        <v>4</v>
      </c>
      <c r="K37" s="18">
        <v>4</v>
      </c>
      <c r="L37" s="18">
        <v>1</v>
      </c>
      <c r="M37" s="18">
        <v>0</v>
      </c>
      <c r="N37" s="18">
        <v>0</v>
      </c>
      <c r="O37" s="18">
        <v>4</v>
      </c>
      <c r="P37" s="18">
        <v>1</v>
      </c>
      <c r="Q37" s="18">
        <v>0</v>
      </c>
      <c r="R37" s="18">
        <v>0</v>
      </c>
      <c r="S37" s="18">
        <v>1</v>
      </c>
      <c r="T37" s="18">
        <v>1</v>
      </c>
      <c r="U37" s="18">
        <v>0</v>
      </c>
    </row>
    <row r="38" spans="1:21" x14ac:dyDescent="0.2">
      <c r="A38" s="60"/>
      <c r="B38" s="18" t="s">
        <v>359</v>
      </c>
      <c r="C38" s="18">
        <v>3</v>
      </c>
      <c r="D38" s="18">
        <v>2</v>
      </c>
      <c r="E38" s="18">
        <v>3</v>
      </c>
      <c r="F38" s="18">
        <v>1</v>
      </c>
      <c r="G38" s="18">
        <v>5</v>
      </c>
      <c r="H38" s="18">
        <v>4</v>
      </c>
      <c r="I38" s="18">
        <v>5</v>
      </c>
      <c r="J38" s="18">
        <v>2</v>
      </c>
      <c r="K38" s="18">
        <v>4</v>
      </c>
      <c r="L38" s="18">
        <v>5</v>
      </c>
      <c r="M38" s="18">
        <v>1</v>
      </c>
      <c r="N38" s="18">
        <v>0</v>
      </c>
      <c r="O38" s="18">
        <v>6</v>
      </c>
      <c r="P38" s="18">
        <v>3</v>
      </c>
      <c r="Q38" s="18">
        <v>1</v>
      </c>
      <c r="R38" s="18">
        <v>1</v>
      </c>
      <c r="S38" s="18">
        <v>5</v>
      </c>
      <c r="T38" s="18">
        <v>4</v>
      </c>
      <c r="U38" s="18">
        <v>0</v>
      </c>
    </row>
    <row r="39" spans="1:21" x14ac:dyDescent="0.2">
      <c r="A39" s="60"/>
      <c r="B39" s="18" t="s">
        <v>360</v>
      </c>
      <c r="C39" s="18">
        <v>0</v>
      </c>
      <c r="D39" s="18">
        <v>0</v>
      </c>
      <c r="E39" s="18">
        <v>0</v>
      </c>
      <c r="F39" s="18">
        <v>0</v>
      </c>
      <c r="G39" s="18">
        <v>0</v>
      </c>
      <c r="H39" s="18">
        <v>0</v>
      </c>
      <c r="I39" s="18">
        <v>0</v>
      </c>
      <c r="J39" s="18">
        <v>0</v>
      </c>
      <c r="K39" s="18">
        <v>0</v>
      </c>
      <c r="L39" s="18">
        <v>0</v>
      </c>
      <c r="M39" s="18">
        <v>0</v>
      </c>
      <c r="N39" s="18">
        <v>0</v>
      </c>
      <c r="O39" s="18">
        <v>1</v>
      </c>
      <c r="P39" s="18">
        <v>0</v>
      </c>
      <c r="Q39" s="18">
        <v>0</v>
      </c>
      <c r="R39" s="18">
        <v>0</v>
      </c>
      <c r="S39" s="18">
        <v>0</v>
      </c>
      <c r="T39" s="18">
        <v>0</v>
      </c>
      <c r="U39" s="18">
        <v>0</v>
      </c>
    </row>
    <row r="40" spans="1:21" x14ac:dyDescent="0.2">
      <c r="A40" s="60"/>
      <c r="B40" s="19"/>
      <c r="C40" s="18"/>
      <c r="D40" s="18"/>
      <c r="E40" s="18"/>
      <c r="F40" s="18"/>
      <c r="G40" s="18"/>
      <c r="H40" s="18"/>
      <c r="I40" s="18"/>
      <c r="J40" s="18"/>
      <c r="K40" s="18"/>
      <c r="L40" s="18"/>
      <c r="M40" s="18"/>
      <c r="N40" s="18"/>
      <c r="O40" s="18"/>
      <c r="P40" s="18"/>
      <c r="Q40" s="18"/>
      <c r="R40" s="18"/>
      <c r="S40" s="18"/>
      <c r="T40" s="18"/>
      <c r="U40" s="18"/>
    </row>
    <row r="41" spans="1:21" x14ac:dyDescent="0.2">
      <c r="A41" s="60"/>
      <c r="B41" s="19" t="s">
        <v>235</v>
      </c>
      <c r="C41" s="18"/>
      <c r="D41" s="18"/>
      <c r="E41" s="18"/>
      <c r="F41" s="18"/>
      <c r="G41" s="18"/>
      <c r="H41" s="18"/>
      <c r="I41" s="18"/>
      <c r="J41" s="18"/>
      <c r="K41" s="18"/>
      <c r="L41" s="18"/>
      <c r="M41" s="18"/>
      <c r="N41" s="18"/>
      <c r="O41" s="18"/>
      <c r="P41" s="18"/>
      <c r="Q41" s="18"/>
      <c r="R41" s="18"/>
      <c r="S41" s="18"/>
      <c r="T41" s="18"/>
      <c r="U41" s="18"/>
    </row>
    <row r="42" spans="1:21" x14ac:dyDescent="0.2">
      <c r="A42" s="60"/>
      <c r="B42" s="18" t="s">
        <v>357</v>
      </c>
      <c r="C42" s="18">
        <v>6</v>
      </c>
      <c r="D42" s="18">
        <v>2</v>
      </c>
      <c r="E42" s="18">
        <v>2</v>
      </c>
      <c r="F42" s="18">
        <v>2</v>
      </c>
      <c r="G42" s="18">
        <v>2</v>
      </c>
      <c r="H42" s="18">
        <v>3</v>
      </c>
      <c r="I42" s="18">
        <v>6</v>
      </c>
      <c r="J42" s="18">
        <v>8</v>
      </c>
      <c r="K42" s="18">
        <v>7</v>
      </c>
      <c r="L42" s="18">
        <v>3</v>
      </c>
      <c r="M42" s="18">
        <v>1</v>
      </c>
      <c r="N42" s="18">
        <v>1</v>
      </c>
      <c r="O42" s="18">
        <v>6</v>
      </c>
      <c r="P42" s="18">
        <v>2</v>
      </c>
      <c r="Q42" s="18">
        <v>0</v>
      </c>
      <c r="R42" s="18">
        <v>2</v>
      </c>
      <c r="S42" s="18">
        <v>3</v>
      </c>
      <c r="T42" s="18">
        <v>2</v>
      </c>
      <c r="U42" s="18">
        <v>1</v>
      </c>
    </row>
    <row r="43" spans="1:21" x14ac:dyDescent="0.2">
      <c r="A43" s="60"/>
      <c r="B43" s="18" t="s">
        <v>358</v>
      </c>
      <c r="C43" s="18">
        <v>1</v>
      </c>
      <c r="D43" s="18">
        <v>0</v>
      </c>
      <c r="E43" s="18">
        <v>1</v>
      </c>
      <c r="F43" s="18">
        <v>1</v>
      </c>
      <c r="G43" s="18">
        <v>0</v>
      </c>
      <c r="H43" s="18">
        <v>2</v>
      </c>
      <c r="I43" s="18">
        <v>5</v>
      </c>
      <c r="J43" s="18">
        <v>4</v>
      </c>
      <c r="K43" s="18">
        <v>2</v>
      </c>
      <c r="L43" s="18">
        <v>2</v>
      </c>
      <c r="M43" s="18">
        <v>0</v>
      </c>
      <c r="N43" s="18">
        <v>1</v>
      </c>
      <c r="O43" s="18">
        <v>4</v>
      </c>
      <c r="P43" s="18">
        <v>0</v>
      </c>
      <c r="Q43" s="18">
        <v>0</v>
      </c>
      <c r="R43" s="18">
        <v>0</v>
      </c>
      <c r="S43" s="18">
        <v>2</v>
      </c>
      <c r="T43" s="18">
        <v>1</v>
      </c>
      <c r="U43" s="18">
        <v>1</v>
      </c>
    </row>
    <row r="44" spans="1:21" x14ac:dyDescent="0.2">
      <c r="A44" s="60"/>
      <c r="B44" s="18" t="s">
        <v>359</v>
      </c>
      <c r="C44" s="18">
        <v>6</v>
      </c>
      <c r="D44" s="18">
        <v>2</v>
      </c>
      <c r="E44" s="18">
        <v>1</v>
      </c>
      <c r="F44" s="18">
        <v>1</v>
      </c>
      <c r="G44" s="18">
        <v>2</v>
      </c>
      <c r="H44" s="18">
        <v>3</v>
      </c>
      <c r="I44" s="18">
        <v>1</v>
      </c>
      <c r="J44" s="18">
        <v>4</v>
      </c>
      <c r="K44" s="18">
        <v>5</v>
      </c>
      <c r="L44" s="18">
        <v>2</v>
      </c>
      <c r="M44" s="18">
        <v>1</v>
      </c>
      <c r="N44" s="18">
        <v>0</v>
      </c>
      <c r="O44" s="18">
        <v>2</v>
      </c>
      <c r="P44" s="18">
        <v>2</v>
      </c>
      <c r="Q44" s="18">
        <v>0</v>
      </c>
      <c r="R44" s="18">
        <v>2</v>
      </c>
      <c r="S44" s="18">
        <v>1</v>
      </c>
      <c r="T44" s="18">
        <v>1</v>
      </c>
      <c r="U44" s="18">
        <v>0</v>
      </c>
    </row>
    <row r="45" spans="1:21" x14ac:dyDescent="0.2">
      <c r="A45" s="60"/>
      <c r="B45" s="18" t="s">
        <v>360</v>
      </c>
      <c r="C45" s="18">
        <v>0</v>
      </c>
      <c r="D45" s="18">
        <v>0</v>
      </c>
      <c r="E45" s="18">
        <v>0</v>
      </c>
      <c r="F45" s="18">
        <v>1</v>
      </c>
      <c r="G45" s="18">
        <v>0</v>
      </c>
      <c r="H45" s="18">
        <v>0</v>
      </c>
      <c r="I45" s="18">
        <v>0</v>
      </c>
      <c r="J45" s="18">
        <v>0</v>
      </c>
      <c r="K45" s="18">
        <v>1</v>
      </c>
      <c r="L45" s="18">
        <v>0</v>
      </c>
      <c r="M45" s="18">
        <v>0</v>
      </c>
      <c r="N45" s="18">
        <v>0</v>
      </c>
      <c r="O45" s="18">
        <v>0</v>
      </c>
      <c r="P45" s="18">
        <v>1</v>
      </c>
      <c r="Q45" s="18">
        <v>0</v>
      </c>
      <c r="R45" s="18">
        <v>0</v>
      </c>
      <c r="S45" s="18">
        <v>0</v>
      </c>
      <c r="T45" s="18">
        <v>0</v>
      </c>
      <c r="U45" s="18">
        <v>0</v>
      </c>
    </row>
    <row r="46" spans="1:21" x14ac:dyDescent="0.2">
      <c r="A46" s="19"/>
      <c r="B46" s="19"/>
      <c r="C46" s="18"/>
      <c r="D46" s="18"/>
      <c r="E46" s="18"/>
      <c r="F46" s="18"/>
      <c r="G46" s="18"/>
      <c r="H46" s="18"/>
      <c r="I46" s="18"/>
      <c r="J46" s="18"/>
      <c r="K46" s="18"/>
      <c r="L46" s="18"/>
      <c r="M46" s="18"/>
      <c r="N46" s="18"/>
      <c r="O46" s="18"/>
      <c r="P46" s="18"/>
      <c r="Q46" s="18"/>
      <c r="R46" s="18"/>
      <c r="S46" s="18"/>
      <c r="T46" s="18"/>
      <c r="U46" s="18"/>
    </row>
    <row r="47" spans="1:21" ht="45" x14ac:dyDescent="0.2">
      <c r="A47" s="19"/>
      <c r="B47" s="19"/>
      <c r="C47" s="1" t="s">
        <v>448</v>
      </c>
      <c r="D47" s="1" t="s">
        <v>449</v>
      </c>
      <c r="E47" s="1" t="s">
        <v>450</v>
      </c>
      <c r="F47" s="1" t="s">
        <v>451</v>
      </c>
      <c r="G47" s="1" t="s">
        <v>452</v>
      </c>
      <c r="H47" s="1" t="s">
        <v>453</v>
      </c>
      <c r="I47" s="1" t="s">
        <v>454</v>
      </c>
      <c r="J47" s="1" t="s">
        <v>455</v>
      </c>
      <c r="K47" s="1" t="s">
        <v>456</v>
      </c>
      <c r="L47" s="1" t="s">
        <v>457</v>
      </c>
      <c r="M47" s="1" t="s">
        <v>458</v>
      </c>
      <c r="N47" s="1" t="s">
        <v>459</v>
      </c>
      <c r="O47" s="1" t="s">
        <v>469</v>
      </c>
      <c r="P47" s="1" t="s">
        <v>84</v>
      </c>
      <c r="Q47" s="1" t="s">
        <v>460</v>
      </c>
      <c r="R47" s="1" t="s">
        <v>461</v>
      </c>
      <c r="S47" s="1" t="s">
        <v>462</v>
      </c>
      <c r="T47" s="1" t="s">
        <v>57</v>
      </c>
      <c r="U47" s="1" t="s">
        <v>463</v>
      </c>
    </row>
    <row r="48" spans="1:21" x14ac:dyDescent="0.2">
      <c r="A48" s="60" t="s">
        <v>162</v>
      </c>
      <c r="B48" s="19" t="s">
        <v>473</v>
      </c>
      <c r="C48" s="18"/>
      <c r="D48" s="18"/>
      <c r="E48" s="18"/>
      <c r="F48" s="18"/>
      <c r="G48" s="18"/>
      <c r="H48" s="18"/>
      <c r="I48" s="18"/>
      <c r="J48" s="18"/>
      <c r="K48" s="18"/>
      <c r="L48" s="18"/>
      <c r="M48" s="18"/>
      <c r="N48" s="18"/>
      <c r="O48" s="18"/>
      <c r="P48" s="18"/>
      <c r="Q48" s="18"/>
      <c r="R48" s="18"/>
      <c r="S48" s="18"/>
      <c r="T48" s="18"/>
      <c r="U48" s="18"/>
    </row>
    <row r="49" spans="1:21" x14ac:dyDescent="0.2">
      <c r="A49" s="60"/>
      <c r="B49" s="18" t="s">
        <v>357</v>
      </c>
      <c r="C49" s="18">
        <v>4</v>
      </c>
      <c r="D49" s="18">
        <v>0</v>
      </c>
      <c r="E49" s="18">
        <v>3</v>
      </c>
      <c r="F49" s="18">
        <v>1</v>
      </c>
      <c r="G49" s="18">
        <v>3</v>
      </c>
      <c r="H49" s="18">
        <v>2</v>
      </c>
      <c r="I49" s="18">
        <v>7</v>
      </c>
      <c r="J49" s="18">
        <v>6</v>
      </c>
      <c r="K49" s="18">
        <v>7</v>
      </c>
      <c r="L49" s="18">
        <v>2</v>
      </c>
      <c r="M49" s="18">
        <v>0</v>
      </c>
      <c r="N49" s="18">
        <v>1</v>
      </c>
      <c r="O49" s="18">
        <v>6</v>
      </c>
      <c r="P49" s="18">
        <v>3</v>
      </c>
      <c r="Q49" s="18">
        <v>0</v>
      </c>
      <c r="R49" s="18">
        <v>2</v>
      </c>
      <c r="S49" s="18">
        <v>0</v>
      </c>
      <c r="T49" s="18">
        <v>2</v>
      </c>
      <c r="U49" s="18">
        <v>1</v>
      </c>
    </row>
    <row r="50" spans="1:21" x14ac:dyDescent="0.2">
      <c r="A50" s="60"/>
      <c r="B50" s="18" t="s">
        <v>358</v>
      </c>
      <c r="C50" s="18">
        <v>1</v>
      </c>
      <c r="D50" s="18">
        <v>0</v>
      </c>
      <c r="E50" s="18">
        <v>1</v>
      </c>
      <c r="F50" s="18">
        <v>1</v>
      </c>
      <c r="G50" s="18">
        <v>0</v>
      </c>
      <c r="H50" s="18">
        <v>1</v>
      </c>
      <c r="I50" s="18">
        <v>5</v>
      </c>
      <c r="J50" s="18">
        <v>5</v>
      </c>
      <c r="K50" s="18">
        <v>4</v>
      </c>
      <c r="L50" s="18">
        <v>2</v>
      </c>
      <c r="M50" s="18">
        <v>0</v>
      </c>
      <c r="N50" s="18">
        <v>1</v>
      </c>
      <c r="O50" s="18">
        <v>2</v>
      </c>
      <c r="P50" s="18">
        <v>0</v>
      </c>
      <c r="Q50" s="18">
        <v>0</v>
      </c>
      <c r="R50" s="18">
        <v>0</v>
      </c>
      <c r="S50" s="18">
        <v>0</v>
      </c>
      <c r="T50" s="18">
        <v>2</v>
      </c>
      <c r="U50" s="18">
        <v>1</v>
      </c>
    </row>
    <row r="51" spans="1:21" x14ac:dyDescent="0.2">
      <c r="A51" s="60"/>
      <c r="B51" s="18" t="s">
        <v>359</v>
      </c>
      <c r="C51" s="18">
        <v>4</v>
      </c>
      <c r="D51" s="18">
        <v>0</v>
      </c>
      <c r="E51" s="18">
        <v>2</v>
      </c>
      <c r="F51" s="18">
        <v>0</v>
      </c>
      <c r="G51" s="18">
        <v>3</v>
      </c>
      <c r="H51" s="18">
        <v>3</v>
      </c>
      <c r="I51" s="18">
        <v>2</v>
      </c>
      <c r="J51" s="18">
        <v>1</v>
      </c>
      <c r="K51" s="18">
        <v>3</v>
      </c>
      <c r="L51" s="18">
        <v>1</v>
      </c>
      <c r="M51" s="18">
        <v>0</v>
      </c>
      <c r="N51" s="18">
        <v>0</v>
      </c>
      <c r="O51" s="18">
        <v>4</v>
      </c>
      <c r="P51" s="18">
        <v>3</v>
      </c>
      <c r="Q51" s="18">
        <v>0</v>
      </c>
      <c r="R51" s="18">
        <v>2</v>
      </c>
      <c r="S51" s="18">
        <v>0</v>
      </c>
      <c r="T51" s="18">
        <v>0</v>
      </c>
      <c r="U51" s="18">
        <v>0</v>
      </c>
    </row>
    <row r="52" spans="1:21" x14ac:dyDescent="0.2">
      <c r="A52" s="60"/>
      <c r="B52" s="18" t="s">
        <v>360</v>
      </c>
      <c r="C52" s="18">
        <v>0</v>
      </c>
      <c r="D52" s="18">
        <v>0</v>
      </c>
      <c r="E52" s="18">
        <v>0</v>
      </c>
      <c r="F52" s="18">
        <v>1</v>
      </c>
      <c r="G52" s="18">
        <v>0</v>
      </c>
      <c r="H52" s="18">
        <v>0</v>
      </c>
      <c r="I52" s="18">
        <v>0</v>
      </c>
      <c r="J52" s="18">
        <v>0</v>
      </c>
      <c r="K52" s="18">
        <v>1</v>
      </c>
      <c r="L52" s="18">
        <v>0</v>
      </c>
      <c r="M52" s="18">
        <v>0</v>
      </c>
      <c r="N52" s="18">
        <v>0</v>
      </c>
      <c r="O52" s="18">
        <v>0</v>
      </c>
      <c r="P52" s="18">
        <v>1</v>
      </c>
      <c r="Q52" s="18">
        <v>0</v>
      </c>
      <c r="R52" s="18">
        <v>0</v>
      </c>
      <c r="S52" s="18">
        <v>0</v>
      </c>
      <c r="T52" s="18">
        <v>0</v>
      </c>
      <c r="U52" s="18">
        <v>0</v>
      </c>
    </row>
    <row r="53" spans="1:21" x14ac:dyDescent="0.2">
      <c r="A53" s="60"/>
      <c r="B53" s="19"/>
      <c r="C53" s="18"/>
      <c r="D53" s="18"/>
      <c r="E53" s="18"/>
      <c r="F53" s="18"/>
      <c r="G53" s="18"/>
      <c r="H53" s="18"/>
      <c r="I53" s="18"/>
      <c r="J53" s="18"/>
      <c r="K53" s="18"/>
      <c r="L53" s="18"/>
      <c r="M53" s="18"/>
      <c r="N53" s="18"/>
      <c r="O53" s="18"/>
      <c r="P53" s="18"/>
      <c r="Q53" s="18"/>
      <c r="R53" s="18"/>
      <c r="S53" s="18"/>
      <c r="T53" s="18"/>
      <c r="U53" s="18"/>
    </row>
    <row r="54" spans="1:21" x14ac:dyDescent="0.2">
      <c r="A54" s="60"/>
      <c r="B54" s="19" t="s">
        <v>474</v>
      </c>
      <c r="C54" s="18"/>
      <c r="D54" s="18"/>
      <c r="E54" s="18"/>
      <c r="F54" s="18"/>
      <c r="G54" s="18"/>
      <c r="H54" s="18"/>
      <c r="I54" s="18"/>
      <c r="J54" s="18"/>
      <c r="K54" s="18"/>
      <c r="L54" s="18"/>
      <c r="M54" s="18"/>
      <c r="N54" s="18"/>
      <c r="O54" s="18"/>
      <c r="P54" s="18"/>
      <c r="Q54" s="18"/>
      <c r="R54" s="18"/>
      <c r="S54" s="18"/>
      <c r="T54" s="18"/>
      <c r="U54" s="18"/>
    </row>
    <row r="55" spans="1:21" x14ac:dyDescent="0.2">
      <c r="A55" s="60"/>
      <c r="B55" s="18" t="s">
        <v>357</v>
      </c>
      <c r="C55" s="18">
        <v>3</v>
      </c>
      <c r="D55" s="18">
        <v>1</v>
      </c>
      <c r="E55" s="18">
        <v>0</v>
      </c>
      <c r="F55" s="18">
        <v>3</v>
      </c>
      <c r="G55" s="18">
        <v>0</v>
      </c>
      <c r="H55" s="18">
        <v>1</v>
      </c>
      <c r="I55" s="18">
        <v>3</v>
      </c>
      <c r="J55" s="18">
        <v>2</v>
      </c>
      <c r="K55" s="18">
        <v>3</v>
      </c>
      <c r="L55" s="18">
        <v>3</v>
      </c>
      <c r="M55" s="18">
        <v>0</v>
      </c>
      <c r="N55" s="18">
        <v>0</v>
      </c>
      <c r="O55" s="18">
        <v>2</v>
      </c>
      <c r="P55" s="18">
        <v>1</v>
      </c>
      <c r="Q55" s="18">
        <v>0</v>
      </c>
      <c r="R55" s="18">
        <v>0</v>
      </c>
      <c r="S55" s="18">
        <v>5</v>
      </c>
      <c r="T55" s="18">
        <v>3</v>
      </c>
      <c r="U55" s="18">
        <v>0</v>
      </c>
    </row>
    <row r="56" spans="1:21" x14ac:dyDescent="0.2">
      <c r="A56" s="60"/>
      <c r="B56" s="18" t="s">
        <v>358</v>
      </c>
      <c r="C56" s="18">
        <v>1</v>
      </c>
      <c r="D56" s="18">
        <v>0</v>
      </c>
      <c r="E56" s="18">
        <v>0</v>
      </c>
      <c r="F56" s="18">
        <v>1</v>
      </c>
      <c r="G56" s="18">
        <v>0</v>
      </c>
      <c r="H56" s="18">
        <v>0</v>
      </c>
      <c r="I56" s="18">
        <v>0</v>
      </c>
      <c r="J56" s="18">
        <v>0</v>
      </c>
      <c r="K56" s="18">
        <v>0</v>
      </c>
      <c r="L56" s="18">
        <v>0</v>
      </c>
      <c r="M56" s="18">
        <v>0</v>
      </c>
      <c r="N56" s="18">
        <v>0</v>
      </c>
      <c r="O56" s="18">
        <v>1</v>
      </c>
      <c r="P56" s="18">
        <v>0</v>
      </c>
      <c r="Q56" s="18">
        <v>0</v>
      </c>
      <c r="R56" s="18">
        <v>0</v>
      </c>
      <c r="S56" s="18">
        <v>1</v>
      </c>
      <c r="T56" s="18">
        <v>0</v>
      </c>
      <c r="U56" s="18">
        <v>0</v>
      </c>
    </row>
    <row r="57" spans="1:21" x14ac:dyDescent="0.2">
      <c r="A57" s="60"/>
      <c r="B57" s="18" t="s">
        <v>359</v>
      </c>
      <c r="C57" s="18">
        <v>2</v>
      </c>
      <c r="D57" s="18">
        <v>1</v>
      </c>
      <c r="E57" s="18">
        <v>0</v>
      </c>
      <c r="F57" s="18">
        <v>2</v>
      </c>
      <c r="G57" s="18">
        <v>0</v>
      </c>
      <c r="H57" s="18">
        <v>1</v>
      </c>
      <c r="I57" s="18">
        <v>3</v>
      </c>
      <c r="J57" s="18">
        <v>2</v>
      </c>
      <c r="K57" s="18">
        <v>3</v>
      </c>
      <c r="L57" s="18">
        <v>3</v>
      </c>
      <c r="M57" s="18">
        <v>0</v>
      </c>
      <c r="N57" s="18">
        <v>0</v>
      </c>
      <c r="O57" s="18">
        <v>1</v>
      </c>
      <c r="P57" s="18">
        <v>1</v>
      </c>
      <c r="Q57" s="18">
        <v>0</v>
      </c>
      <c r="R57" s="18">
        <v>0</v>
      </c>
      <c r="S57" s="18">
        <v>4</v>
      </c>
      <c r="T57" s="18">
        <v>3</v>
      </c>
      <c r="U57" s="18">
        <v>0</v>
      </c>
    </row>
    <row r="58" spans="1:21" x14ac:dyDescent="0.2">
      <c r="A58" s="60"/>
      <c r="B58" s="18" t="s">
        <v>360</v>
      </c>
      <c r="C58" s="18">
        <v>0</v>
      </c>
      <c r="D58" s="18">
        <v>0</v>
      </c>
      <c r="E58" s="18">
        <v>0</v>
      </c>
      <c r="F58" s="18">
        <v>0</v>
      </c>
      <c r="G58" s="18">
        <v>0</v>
      </c>
      <c r="H58" s="18">
        <v>0</v>
      </c>
      <c r="I58" s="18">
        <v>0</v>
      </c>
      <c r="J58" s="18">
        <v>0</v>
      </c>
      <c r="K58" s="18">
        <v>0</v>
      </c>
      <c r="L58" s="18">
        <v>0</v>
      </c>
      <c r="M58" s="18">
        <v>0</v>
      </c>
      <c r="N58" s="18">
        <v>0</v>
      </c>
      <c r="O58" s="18">
        <v>0</v>
      </c>
      <c r="P58" s="18">
        <v>0</v>
      </c>
      <c r="Q58" s="18">
        <v>0</v>
      </c>
      <c r="R58" s="18">
        <v>0</v>
      </c>
      <c r="S58" s="18">
        <v>0</v>
      </c>
      <c r="T58" s="18">
        <v>0</v>
      </c>
      <c r="U58" s="18">
        <v>0</v>
      </c>
    </row>
    <row r="59" spans="1:21" x14ac:dyDescent="0.2">
      <c r="A59" s="60"/>
      <c r="B59" s="19"/>
      <c r="C59" s="18"/>
      <c r="D59" s="18"/>
      <c r="E59" s="18"/>
      <c r="F59" s="18"/>
      <c r="G59" s="18"/>
      <c r="H59" s="18"/>
      <c r="I59" s="18"/>
      <c r="J59" s="18"/>
      <c r="K59" s="18"/>
      <c r="L59" s="18"/>
      <c r="M59" s="18"/>
      <c r="N59" s="18"/>
      <c r="O59" s="18"/>
      <c r="P59" s="18"/>
      <c r="Q59" s="18"/>
      <c r="R59" s="18"/>
      <c r="S59" s="18"/>
      <c r="T59" s="18"/>
      <c r="U59" s="18"/>
    </row>
    <row r="60" spans="1:21" x14ac:dyDescent="0.2">
      <c r="A60" s="60"/>
      <c r="B60" s="19" t="s">
        <v>168</v>
      </c>
      <c r="C60" s="18"/>
      <c r="D60" s="18"/>
      <c r="E60" s="18"/>
      <c r="F60" s="18"/>
      <c r="G60" s="18"/>
      <c r="H60" s="18"/>
      <c r="I60" s="18"/>
      <c r="J60" s="18"/>
      <c r="K60" s="18"/>
      <c r="L60" s="18"/>
      <c r="M60" s="18"/>
      <c r="N60" s="18"/>
      <c r="O60" s="18"/>
      <c r="P60" s="18"/>
      <c r="Q60" s="18"/>
      <c r="R60" s="18"/>
      <c r="S60" s="18"/>
      <c r="T60" s="18"/>
      <c r="U60" s="18"/>
    </row>
    <row r="61" spans="1:21" x14ac:dyDescent="0.2">
      <c r="A61" s="60"/>
      <c r="B61" s="18" t="s">
        <v>357</v>
      </c>
      <c r="C61" s="18">
        <v>3</v>
      </c>
      <c r="D61" s="18">
        <v>3</v>
      </c>
      <c r="E61" s="18">
        <v>4</v>
      </c>
      <c r="F61" s="18">
        <v>0</v>
      </c>
      <c r="G61" s="18">
        <v>4</v>
      </c>
      <c r="H61" s="18">
        <v>5</v>
      </c>
      <c r="I61" s="18">
        <v>2</v>
      </c>
      <c r="J61" s="18">
        <v>6</v>
      </c>
      <c r="K61" s="18">
        <v>5</v>
      </c>
      <c r="L61" s="18">
        <v>4</v>
      </c>
      <c r="M61" s="18">
        <v>2</v>
      </c>
      <c r="N61" s="18">
        <v>0</v>
      </c>
      <c r="O61" s="18">
        <v>7</v>
      </c>
      <c r="P61" s="18">
        <v>2</v>
      </c>
      <c r="Q61" s="18">
        <v>1</v>
      </c>
      <c r="R61" s="18">
        <v>1</v>
      </c>
      <c r="S61" s="18">
        <v>4</v>
      </c>
      <c r="T61" s="18">
        <v>2</v>
      </c>
      <c r="U61" s="18">
        <v>0</v>
      </c>
    </row>
    <row r="62" spans="1:21" x14ac:dyDescent="0.2">
      <c r="A62" s="60"/>
      <c r="B62" s="18" t="s">
        <v>358</v>
      </c>
      <c r="C62" s="18">
        <v>0</v>
      </c>
      <c r="D62" s="18">
        <v>0</v>
      </c>
      <c r="E62" s="18">
        <v>2</v>
      </c>
      <c r="F62" s="18">
        <v>0</v>
      </c>
      <c r="G62" s="18">
        <v>0</v>
      </c>
      <c r="H62" s="18">
        <v>2</v>
      </c>
      <c r="I62" s="18">
        <v>1</v>
      </c>
      <c r="J62" s="18">
        <v>3</v>
      </c>
      <c r="K62" s="18">
        <v>2</v>
      </c>
      <c r="L62" s="18">
        <v>1</v>
      </c>
      <c r="M62" s="18">
        <v>0</v>
      </c>
      <c r="N62" s="18">
        <v>0</v>
      </c>
      <c r="O62" s="18">
        <v>5</v>
      </c>
      <c r="P62" s="18">
        <v>1</v>
      </c>
      <c r="Q62" s="18">
        <v>0</v>
      </c>
      <c r="R62" s="18">
        <v>0</v>
      </c>
      <c r="S62" s="18">
        <v>2</v>
      </c>
      <c r="T62" s="18">
        <v>0</v>
      </c>
      <c r="U62" s="18">
        <v>0</v>
      </c>
    </row>
    <row r="63" spans="1:21" x14ac:dyDescent="0.2">
      <c r="A63" s="60"/>
      <c r="B63" s="18" t="s">
        <v>359</v>
      </c>
      <c r="C63" s="18">
        <v>3</v>
      </c>
      <c r="D63" s="18">
        <v>3</v>
      </c>
      <c r="E63" s="18">
        <v>2</v>
      </c>
      <c r="F63" s="18">
        <v>0</v>
      </c>
      <c r="G63" s="18">
        <v>4</v>
      </c>
      <c r="H63" s="18">
        <v>3</v>
      </c>
      <c r="I63" s="18">
        <v>1</v>
      </c>
      <c r="J63" s="18">
        <v>3</v>
      </c>
      <c r="K63" s="18">
        <v>3</v>
      </c>
      <c r="L63" s="18">
        <v>3</v>
      </c>
      <c r="M63" s="18">
        <v>2</v>
      </c>
      <c r="N63" s="18">
        <v>0</v>
      </c>
      <c r="O63" s="18">
        <v>3</v>
      </c>
      <c r="P63" s="18">
        <v>1</v>
      </c>
      <c r="Q63" s="18">
        <v>1</v>
      </c>
      <c r="R63" s="18">
        <v>1</v>
      </c>
      <c r="S63" s="18">
        <v>2</v>
      </c>
      <c r="T63" s="18">
        <v>2</v>
      </c>
      <c r="U63" s="18">
        <v>0</v>
      </c>
    </row>
    <row r="64" spans="1:21" x14ac:dyDescent="0.2">
      <c r="A64" s="60"/>
      <c r="B64" s="18" t="s">
        <v>360</v>
      </c>
      <c r="C64" s="18">
        <v>0</v>
      </c>
      <c r="D64" s="18">
        <v>0</v>
      </c>
      <c r="E64" s="18">
        <v>0</v>
      </c>
      <c r="F64" s="18">
        <v>0</v>
      </c>
      <c r="G64" s="18">
        <v>0</v>
      </c>
      <c r="H64" s="18">
        <v>0</v>
      </c>
      <c r="I64" s="18">
        <v>0</v>
      </c>
      <c r="J64" s="18">
        <v>0</v>
      </c>
      <c r="K64" s="18">
        <v>0</v>
      </c>
      <c r="L64" s="18">
        <v>0</v>
      </c>
      <c r="M64" s="18">
        <v>0</v>
      </c>
      <c r="N64" s="18">
        <v>0</v>
      </c>
      <c r="O64" s="18">
        <v>1</v>
      </c>
      <c r="P64" s="18">
        <v>0</v>
      </c>
      <c r="Q64" s="18">
        <v>0</v>
      </c>
      <c r="R64" s="18">
        <v>0</v>
      </c>
      <c r="S64" s="18">
        <v>0</v>
      </c>
      <c r="T64" s="18">
        <v>0</v>
      </c>
      <c r="U64" s="18">
        <v>0</v>
      </c>
    </row>
    <row r="65" spans="3:21" x14ac:dyDescent="0.2">
      <c r="C65" s="18"/>
      <c r="D65" s="18"/>
      <c r="E65" s="18"/>
      <c r="F65" s="18"/>
      <c r="G65" s="18"/>
      <c r="H65" s="18"/>
      <c r="I65" s="18"/>
      <c r="J65" s="18"/>
      <c r="K65" s="18"/>
      <c r="L65" s="18"/>
      <c r="M65" s="18"/>
      <c r="N65" s="18"/>
      <c r="O65" s="18"/>
      <c r="P65" s="18"/>
      <c r="Q65" s="18"/>
      <c r="R65" s="18"/>
      <c r="S65" s="18"/>
      <c r="T65" s="18"/>
      <c r="U65" s="18"/>
    </row>
  </sheetData>
  <mergeCells count="2">
    <mergeCell ref="A35:A45"/>
    <mergeCell ref="A48:A64"/>
  </mergeCell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269DDD-C06D-E046-8A3C-D7AC5C2402CB}">
  <dimension ref="A1:BH96"/>
  <sheetViews>
    <sheetView zoomScaleNormal="59" workbookViewId="0">
      <pane xSplit="1" ySplit="2" topLeftCell="B26" activePane="bottomRight" state="frozen"/>
      <selection pane="topRight" activeCell="D1" sqref="D1"/>
      <selection pane="bottomLeft" activeCell="A3" sqref="A3"/>
      <selection pane="bottomRight" activeCell="G34" sqref="G34"/>
    </sheetView>
  </sheetViews>
  <sheetFormatPr baseColWidth="10" defaultRowHeight="20" customHeight="1" x14ac:dyDescent="0.2"/>
  <cols>
    <col min="1" max="1" width="14" style="1" customWidth="1"/>
    <col min="2" max="4" width="11.1640625" style="1" customWidth="1"/>
    <col min="5" max="5" width="10" style="1" customWidth="1"/>
    <col min="6" max="6" width="7.83203125" style="1" customWidth="1"/>
    <col min="7" max="7" width="8.83203125" style="1" customWidth="1"/>
    <col min="8" max="8" width="10.1640625" style="25" customWidth="1"/>
    <col min="9" max="9" width="7.1640625" style="1" customWidth="1"/>
    <col min="10" max="10" width="8.6640625" style="1" customWidth="1"/>
    <col min="11" max="11" width="10.33203125" style="1" customWidth="1"/>
    <col min="12" max="12" width="9.1640625" style="1" customWidth="1"/>
    <col min="13" max="13" width="9" style="1" customWidth="1"/>
    <col min="14" max="31" width="15.33203125" style="3" customWidth="1"/>
    <col min="32" max="32" width="12.5" style="3" customWidth="1"/>
    <col min="33" max="33" width="58.33203125" style="3" customWidth="1"/>
    <col min="34" max="34" width="10.83203125" style="16"/>
    <col min="35" max="60" width="10.83203125" style="18"/>
    <col min="61" max="16384" width="10.83203125" style="3"/>
  </cols>
  <sheetData>
    <row r="1" spans="1:60" ht="20" customHeight="1" x14ac:dyDescent="0.2">
      <c r="H1" s="3"/>
    </row>
    <row r="2" spans="1:60" s="1" customFormat="1" ht="20" customHeight="1" x14ac:dyDescent="0.2">
      <c r="A2" s="1" t="s">
        <v>0</v>
      </c>
      <c r="B2" s="1" t="s">
        <v>193</v>
      </c>
      <c r="C2" s="1" t="s">
        <v>225</v>
      </c>
      <c r="D2" s="1" t="s">
        <v>226</v>
      </c>
      <c r="E2" s="1" t="s">
        <v>192</v>
      </c>
      <c r="F2" s="1" t="s">
        <v>191</v>
      </c>
      <c r="G2" s="1" t="s">
        <v>194</v>
      </c>
      <c r="H2" s="1" t="s">
        <v>184</v>
      </c>
      <c r="I2" s="1" t="s">
        <v>161</v>
      </c>
      <c r="J2" s="1" t="s">
        <v>162</v>
      </c>
      <c r="K2" s="1" t="s">
        <v>163</v>
      </c>
      <c r="L2" s="1" t="s">
        <v>164</v>
      </c>
      <c r="M2" s="1" t="s">
        <v>181</v>
      </c>
      <c r="N2" s="1" t="s">
        <v>55</v>
      </c>
      <c r="O2" s="1" t="s">
        <v>56</v>
      </c>
      <c r="P2" s="1" t="s">
        <v>76</v>
      </c>
      <c r="Q2" s="1" t="s">
        <v>77</v>
      </c>
      <c r="R2" s="1" t="s">
        <v>78</v>
      </c>
      <c r="S2" s="1" t="s">
        <v>440</v>
      </c>
      <c r="T2" s="1" t="s">
        <v>79</v>
      </c>
      <c r="U2" s="1" t="s">
        <v>80</v>
      </c>
      <c r="V2" s="1" t="s">
        <v>81</v>
      </c>
      <c r="W2" s="1" t="s">
        <v>82</v>
      </c>
      <c r="X2" s="1" t="s">
        <v>87</v>
      </c>
      <c r="Y2" s="1" t="s">
        <v>152</v>
      </c>
      <c r="Z2" s="1" t="s">
        <v>83</v>
      </c>
      <c r="AA2" s="1" t="s">
        <v>84</v>
      </c>
      <c r="AB2" s="1" t="s">
        <v>88</v>
      </c>
      <c r="AC2" s="1" t="s">
        <v>85</v>
      </c>
      <c r="AD2" s="1" t="s">
        <v>86</v>
      </c>
      <c r="AE2" s="1" t="s">
        <v>57</v>
      </c>
      <c r="AF2" s="1" t="s">
        <v>102</v>
      </c>
      <c r="AG2" s="1" t="s">
        <v>54</v>
      </c>
      <c r="AH2" s="17"/>
      <c r="AI2" s="19"/>
      <c r="AJ2" s="19"/>
      <c r="AK2" s="19"/>
      <c r="AL2" s="19"/>
      <c r="AM2" s="19"/>
      <c r="AN2" s="19"/>
      <c r="AO2" s="19"/>
      <c r="AP2" s="19"/>
      <c r="AQ2" s="19"/>
      <c r="AR2" s="19"/>
      <c r="AS2" s="19"/>
      <c r="AT2" s="19"/>
      <c r="AU2" s="19"/>
      <c r="AV2" s="19"/>
      <c r="AW2" s="19"/>
      <c r="AX2" s="19"/>
      <c r="AY2" s="19"/>
      <c r="AZ2" s="19"/>
      <c r="BA2" s="19"/>
      <c r="BB2" s="19"/>
      <c r="BC2" s="19"/>
      <c r="BD2" s="19"/>
      <c r="BE2" s="19"/>
      <c r="BF2" s="19"/>
      <c r="BG2" s="19"/>
      <c r="BH2" s="19"/>
    </row>
    <row r="3" spans="1:60" ht="20" customHeight="1" x14ac:dyDescent="0.2">
      <c r="A3" s="2" t="s">
        <v>1</v>
      </c>
      <c r="B3" s="1">
        <v>60</v>
      </c>
      <c r="C3" s="1">
        <v>56.1</v>
      </c>
      <c r="D3" s="1">
        <v>11</v>
      </c>
      <c r="E3" s="1">
        <v>31</v>
      </c>
      <c r="F3" s="1">
        <v>55.9</v>
      </c>
      <c r="G3" s="1">
        <v>5</v>
      </c>
      <c r="H3" s="3" t="s">
        <v>160</v>
      </c>
      <c r="I3" s="2" t="s">
        <v>165</v>
      </c>
      <c r="J3" s="2" t="s">
        <v>168</v>
      </c>
      <c r="K3" s="2" t="s">
        <v>178</v>
      </c>
      <c r="L3" s="2">
        <v>12</v>
      </c>
      <c r="M3" s="2">
        <v>4</v>
      </c>
      <c r="O3" s="3" t="s">
        <v>89</v>
      </c>
      <c r="P3" s="3" t="s">
        <v>90</v>
      </c>
      <c r="R3" s="3" t="s">
        <v>91</v>
      </c>
      <c r="T3" s="3" t="s">
        <v>92</v>
      </c>
      <c r="U3" s="3" t="s">
        <v>93</v>
      </c>
      <c r="V3" s="3" t="s">
        <v>94</v>
      </c>
      <c r="X3" s="3" t="s">
        <v>95</v>
      </c>
      <c r="Z3" s="3" t="s">
        <v>96</v>
      </c>
      <c r="AC3" s="3" t="s">
        <v>97</v>
      </c>
      <c r="AD3" s="3" t="s">
        <v>149</v>
      </c>
      <c r="AE3" s="3" t="s">
        <v>98</v>
      </c>
      <c r="AG3" s="3" t="s">
        <v>58</v>
      </c>
    </row>
    <row r="4" spans="1:60" ht="20" customHeight="1" x14ac:dyDescent="0.2">
      <c r="A4" s="2" t="s">
        <v>4</v>
      </c>
      <c r="B4" s="1">
        <v>54</v>
      </c>
      <c r="C4" s="1">
        <v>62</v>
      </c>
      <c r="D4" s="1">
        <v>17</v>
      </c>
      <c r="E4" s="1">
        <v>54</v>
      </c>
      <c r="F4" s="1">
        <v>62</v>
      </c>
      <c r="G4" s="1">
        <v>17</v>
      </c>
      <c r="H4" s="3" t="s">
        <v>185</v>
      </c>
      <c r="I4" s="2" t="s">
        <v>166</v>
      </c>
      <c r="J4" s="2" t="s">
        <v>169</v>
      </c>
      <c r="K4" s="2" t="s">
        <v>179</v>
      </c>
      <c r="L4" s="2">
        <v>8</v>
      </c>
      <c r="M4" s="2">
        <v>2</v>
      </c>
      <c r="N4" s="3" t="s">
        <v>134</v>
      </c>
      <c r="S4" s="3" t="s">
        <v>134</v>
      </c>
      <c r="T4" s="3" t="s">
        <v>100</v>
      </c>
      <c r="V4" s="3" t="s">
        <v>100</v>
      </c>
      <c r="AF4" s="3" t="s">
        <v>124</v>
      </c>
      <c r="AG4" s="3" t="s">
        <v>59</v>
      </c>
    </row>
    <row r="5" spans="1:60" ht="20" customHeight="1" x14ac:dyDescent="0.2">
      <c r="A5" s="2" t="s">
        <v>6</v>
      </c>
      <c r="B5" s="1">
        <v>20</v>
      </c>
      <c r="C5" s="1">
        <v>60.9</v>
      </c>
      <c r="D5" s="1">
        <v>5</v>
      </c>
      <c r="E5" s="1">
        <v>10</v>
      </c>
      <c r="F5" s="1">
        <v>60.2</v>
      </c>
      <c r="G5" s="1">
        <v>1</v>
      </c>
      <c r="H5" s="3" t="s">
        <v>160</v>
      </c>
      <c r="I5" s="2" t="s">
        <v>165</v>
      </c>
      <c r="J5" s="2" t="s">
        <v>169</v>
      </c>
      <c r="K5" s="2" t="s">
        <v>171</v>
      </c>
      <c r="L5" s="2" t="s">
        <v>182</v>
      </c>
      <c r="M5" s="2">
        <v>3</v>
      </c>
      <c r="P5" s="3" t="s">
        <v>104</v>
      </c>
      <c r="R5" s="3" t="s">
        <v>103</v>
      </c>
      <c r="Z5" s="3" t="s">
        <v>105</v>
      </c>
      <c r="AA5" s="3" t="s">
        <v>106</v>
      </c>
    </row>
    <row r="6" spans="1:60" ht="20" customHeight="1" x14ac:dyDescent="0.2">
      <c r="A6" s="2" t="s">
        <v>7</v>
      </c>
      <c r="B6" s="1">
        <v>45</v>
      </c>
      <c r="C6" s="1">
        <v>78</v>
      </c>
      <c r="D6" s="1">
        <v>19</v>
      </c>
      <c r="E6" s="1">
        <v>23</v>
      </c>
      <c r="G6" s="1">
        <v>9</v>
      </c>
      <c r="H6" s="3" t="s">
        <v>185</v>
      </c>
      <c r="I6" s="2" t="s">
        <v>166</v>
      </c>
      <c r="J6" s="2" t="s">
        <v>170</v>
      </c>
      <c r="K6" s="2" t="s">
        <v>171</v>
      </c>
      <c r="L6" s="2">
        <v>8</v>
      </c>
      <c r="M6" s="2">
        <v>3</v>
      </c>
      <c r="N6" s="3" t="s">
        <v>107</v>
      </c>
      <c r="T6" s="3" t="s">
        <v>108</v>
      </c>
      <c r="W6" s="3" t="s">
        <v>109</v>
      </c>
      <c r="Z6" s="3" t="s">
        <v>411</v>
      </c>
      <c r="AD6" s="3" t="s">
        <v>110</v>
      </c>
      <c r="AE6" s="3" t="s">
        <v>111</v>
      </c>
      <c r="AG6" s="3" t="s">
        <v>60</v>
      </c>
    </row>
    <row r="7" spans="1:60" ht="20" customHeight="1" x14ac:dyDescent="0.2">
      <c r="A7" s="2" t="s">
        <v>8</v>
      </c>
      <c r="B7" s="1">
        <v>40</v>
      </c>
      <c r="C7" s="1">
        <v>51.9</v>
      </c>
      <c r="D7" s="1">
        <v>14</v>
      </c>
      <c r="E7" s="1">
        <v>20</v>
      </c>
      <c r="F7" s="1">
        <v>51.6</v>
      </c>
      <c r="G7" s="1">
        <v>8</v>
      </c>
      <c r="H7" s="3" t="s">
        <v>186</v>
      </c>
      <c r="I7" s="2" t="s">
        <v>165</v>
      </c>
      <c r="J7" s="2" t="s">
        <v>169</v>
      </c>
      <c r="K7" s="2" t="s">
        <v>180</v>
      </c>
      <c r="L7" s="2">
        <v>12</v>
      </c>
      <c r="M7" s="2">
        <v>2</v>
      </c>
      <c r="P7" s="3" t="s">
        <v>112</v>
      </c>
      <c r="R7" s="3" t="s">
        <v>113</v>
      </c>
      <c r="T7" s="3" t="s">
        <v>114</v>
      </c>
      <c r="U7" s="3" t="s">
        <v>112</v>
      </c>
      <c r="V7" s="3" t="s">
        <v>112</v>
      </c>
      <c r="W7" s="3" t="s">
        <v>112</v>
      </c>
      <c r="AG7" s="3" t="s">
        <v>61</v>
      </c>
    </row>
    <row r="8" spans="1:60" ht="20" customHeight="1" x14ac:dyDescent="0.2">
      <c r="A8" s="2" t="s">
        <v>9</v>
      </c>
      <c r="B8" s="1">
        <v>30</v>
      </c>
      <c r="C8" s="1">
        <v>75</v>
      </c>
      <c r="D8" s="1">
        <v>10</v>
      </c>
      <c r="E8" s="1">
        <v>30</v>
      </c>
      <c r="F8" s="1">
        <v>75</v>
      </c>
      <c r="G8" s="1">
        <v>10</v>
      </c>
      <c r="H8" s="3" t="s">
        <v>187</v>
      </c>
      <c r="I8" s="2" t="s">
        <v>165</v>
      </c>
      <c r="J8" s="2" t="s">
        <v>170</v>
      </c>
      <c r="K8" s="2" t="s">
        <v>171</v>
      </c>
      <c r="L8" s="2">
        <v>8</v>
      </c>
      <c r="M8" s="2">
        <v>7</v>
      </c>
      <c r="O8" s="3" t="s">
        <v>106</v>
      </c>
      <c r="Q8" s="3" t="s">
        <v>106</v>
      </c>
      <c r="T8" s="3" t="s">
        <v>106</v>
      </c>
      <c r="U8" s="3" t="s">
        <v>106</v>
      </c>
      <c r="V8" s="3" t="s">
        <v>106</v>
      </c>
      <c r="W8" s="3" t="s">
        <v>106</v>
      </c>
      <c r="AD8" s="3" t="s">
        <v>115</v>
      </c>
      <c r="AE8" s="3" t="s">
        <v>106</v>
      </c>
    </row>
    <row r="9" spans="1:60" ht="20" customHeight="1" x14ac:dyDescent="0.2">
      <c r="A9" s="2" t="s">
        <v>10</v>
      </c>
      <c r="B9" s="1">
        <v>374</v>
      </c>
      <c r="C9" s="1">
        <v>65.2</v>
      </c>
      <c r="D9" s="1">
        <v>166</v>
      </c>
      <c r="E9" s="1">
        <v>374</v>
      </c>
      <c r="F9" s="1">
        <v>65.2</v>
      </c>
      <c r="G9" s="1">
        <v>166</v>
      </c>
      <c r="H9" s="3" t="s">
        <v>185</v>
      </c>
      <c r="I9" s="2" t="s">
        <v>166</v>
      </c>
      <c r="J9" s="2" t="s">
        <v>169</v>
      </c>
      <c r="K9" s="2" t="s">
        <v>179</v>
      </c>
      <c r="L9" s="2">
        <v>12</v>
      </c>
      <c r="M9" s="2">
        <v>2</v>
      </c>
      <c r="N9" s="3" t="s">
        <v>106</v>
      </c>
      <c r="Z9" s="3" t="s">
        <v>436</v>
      </c>
      <c r="AG9" s="3" t="s">
        <v>62</v>
      </c>
    </row>
    <row r="10" spans="1:60" ht="20" customHeight="1" x14ac:dyDescent="0.2">
      <c r="A10" s="2" t="s">
        <v>12</v>
      </c>
      <c r="B10" s="1">
        <v>46</v>
      </c>
      <c r="C10" s="1">
        <f>(25*63+21*59)/46</f>
        <v>61.173913043478258</v>
      </c>
      <c r="D10" s="1">
        <v>20</v>
      </c>
      <c r="E10" s="1">
        <v>25</v>
      </c>
      <c r="F10" s="1">
        <v>63</v>
      </c>
      <c r="G10" s="1">
        <v>10</v>
      </c>
      <c r="H10" s="3" t="s">
        <v>187</v>
      </c>
      <c r="I10" s="2" t="s">
        <v>166</v>
      </c>
      <c r="J10" s="2" t="s">
        <v>170</v>
      </c>
      <c r="K10" s="2" t="s">
        <v>2</v>
      </c>
      <c r="L10" s="2">
        <v>6</v>
      </c>
      <c r="M10" s="2">
        <v>5</v>
      </c>
      <c r="N10" s="3" t="s">
        <v>116</v>
      </c>
      <c r="Q10" s="3" t="s">
        <v>117</v>
      </c>
      <c r="T10" s="3" t="s">
        <v>118</v>
      </c>
      <c r="V10" s="3" t="s">
        <v>119</v>
      </c>
      <c r="AA10" s="3" t="s">
        <v>120</v>
      </c>
      <c r="AD10" s="3" t="s">
        <v>121</v>
      </c>
      <c r="AE10" s="3" t="s">
        <v>122</v>
      </c>
      <c r="AG10" s="3" t="s">
        <v>63</v>
      </c>
    </row>
    <row r="11" spans="1:60" ht="20" customHeight="1" x14ac:dyDescent="0.2">
      <c r="A11" s="2" t="s">
        <v>13</v>
      </c>
      <c r="B11" s="1">
        <v>52</v>
      </c>
      <c r="C11" s="1">
        <v>63.1</v>
      </c>
      <c r="D11" s="1">
        <v>23</v>
      </c>
      <c r="E11" s="1">
        <v>27</v>
      </c>
      <c r="F11" s="1">
        <v>62</v>
      </c>
      <c r="G11" s="1">
        <v>11</v>
      </c>
      <c r="H11" s="3" t="s">
        <v>185</v>
      </c>
      <c r="I11" s="2" t="s">
        <v>166</v>
      </c>
      <c r="J11" s="2" t="s">
        <v>168</v>
      </c>
      <c r="K11" s="2" t="s">
        <v>171</v>
      </c>
      <c r="L11" s="2">
        <v>12</v>
      </c>
      <c r="M11" s="2">
        <v>3</v>
      </c>
      <c r="O11" s="3" t="s">
        <v>106</v>
      </c>
      <c r="P11" s="3" t="s">
        <v>106</v>
      </c>
      <c r="R11" s="3" t="s">
        <v>106</v>
      </c>
      <c r="S11" s="3" t="s">
        <v>106</v>
      </c>
      <c r="V11" s="3" t="s">
        <v>116</v>
      </c>
      <c r="W11" s="3" t="s">
        <v>106</v>
      </c>
      <c r="Z11" s="3" t="s">
        <v>415</v>
      </c>
      <c r="AA11" s="3" t="s">
        <v>106</v>
      </c>
      <c r="AE11" s="3" t="s">
        <v>106</v>
      </c>
      <c r="AG11" s="3" t="s">
        <v>64</v>
      </c>
    </row>
    <row r="12" spans="1:60" ht="20" customHeight="1" x14ac:dyDescent="0.2">
      <c r="A12" s="2" t="s">
        <v>14</v>
      </c>
      <c r="B12" s="1">
        <v>58</v>
      </c>
      <c r="C12" s="1">
        <v>63</v>
      </c>
      <c r="D12" s="1">
        <v>18</v>
      </c>
      <c r="E12" s="1">
        <v>29</v>
      </c>
      <c r="F12" s="1">
        <v>62</v>
      </c>
      <c r="G12" s="1">
        <v>10</v>
      </c>
      <c r="H12" s="3" t="s">
        <v>188</v>
      </c>
      <c r="I12" s="2" t="s">
        <v>165</v>
      </c>
      <c r="J12" s="2" t="s">
        <v>169</v>
      </c>
      <c r="K12" s="2" t="s">
        <v>178</v>
      </c>
      <c r="L12" s="2">
        <v>12</v>
      </c>
      <c r="M12" s="2">
        <v>2</v>
      </c>
      <c r="N12" s="3" t="s">
        <v>106</v>
      </c>
      <c r="T12" s="15" t="s">
        <v>106</v>
      </c>
      <c r="V12" s="15" t="s">
        <v>106</v>
      </c>
      <c r="Z12" s="15" t="s">
        <v>416</v>
      </c>
      <c r="AE12" s="3" t="s">
        <v>125</v>
      </c>
      <c r="AG12" s="3" t="s">
        <v>65</v>
      </c>
    </row>
    <row r="13" spans="1:60" ht="20" customHeight="1" x14ac:dyDescent="0.2">
      <c r="A13" s="2" t="s">
        <v>15</v>
      </c>
      <c r="B13" s="1">
        <v>43</v>
      </c>
      <c r="C13" s="1">
        <v>60.4</v>
      </c>
      <c r="D13" s="1">
        <v>19</v>
      </c>
      <c r="E13" s="1">
        <v>29</v>
      </c>
      <c r="F13" s="1">
        <v>61.6</v>
      </c>
      <c r="G13" s="1">
        <v>12</v>
      </c>
      <c r="H13" s="3" t="s">
        <v>186</v>
      </c>
      <c r="I13" s="2" t="s">
        <v>165</v>
      </c>
      <c r="J13" s="2" t="s">
        <v>169</v>
      </c>
      <c r="K13" s="2" t="s">
        <v>174</v>
      </c>
      <c r="L13" s="2">
        <v>24</v>
      </c>
      <c r="M13" s="2">
        <v>2</v>
      </c>
      <c r="T13" s="3" t="s">
        <v>106</v>
      </c>
      <c r="U13" s="3" t="s">
        <v>115</v>
      </c>
      <c r="V13" s="3" t="s">
        <v>125</v>
      </c>
      <c r="AG13" s="3" t="s">
        <v>66</v>
      </c>
    </row>
    <row r="14" spans="1:60" ht="20" customHeight="1" x14ac:dyDescent="0.2">
      <c r="A14" s="2" t="s">
        <v>16</v>
      </c>
      <c r="B14" s="1">
        <v>12</v>
      </c>
      <c r="C14" s="1">
        <v>57.66</v>
      </c>
      <c r="D14" s="1">
        <v>7</v>
      </c>
      <c r="E14" s="1">
        <v>12</v>
      </c>
      <c r="F14" s="1">
        <v>57.6</v>
      </c>
      <c r="G14" s="1">
        <v>7</v>
      </c>
      <c r="H14" s="3" t="s">
        <v>187</v>
      </c>
      <c r="I14" s="2" t="s">
        <v>166</v>
      </c>
      <c r="J14" s="2" t="s">
        <v>168</v>
      </c>
      <c r="K14" s="2" t="s">
        <v>177</v>
      </c>
      <c r="L14" s="2">
        <v>12</v>
      </c>
      <c r="M14" s="2">
        <v>2</v>
      </c>
      <c r="N14" s="3" t="s">
        <v>126</v>
      </c>
      <c r="O14" s="3" t="s">
        <v>127</v>
      </c>
      <c r="T14" s="3" t="s">
        <v>129</v>
      </c>
      <c r="U14" s="3" t="s">
        <v>128</v>
      </c>
      <c r="V14" s="3" t="s">
        <v>106</v>
      </c>
      <c r="X14" s="3" t="s">
        <v>106</v>
      </c>
      <c r="Z14" s="3" t="s">
        <v>422</v>
      </c>
      <c r="AD14" s="3" t="s">
        <v>421</v>
      </c>
      <c r="AG14" s="3" t="s">
        <v>67</v>
      </c>
    </row>
    <row r="15" spans="1:60" ht="20" customHeight="1" x14ac:dyDescent="0.2">
      <c r="A15" s="2" t="s">
        <v>17</v>
      </c>
      <c r="B15" s="1">
        <v>47</v>
      </c>
      <c r="C15" s="1">
        <v>60.5</v>
      </c>
      <c r="D15" s="1">
        <v>22</v>
      </c>
      <c r="E15" s="1">
        <v>30</v>
      </c>
      <c r="F15" s="1">
        <v>61.5</v>
      </c>
      <c r="G15" s="1">
        <v>13</v>
      </c>
      <c r="H15" s="3" t="s">
        <v>186</v>
      </c>
      <c r="I15" s="2" t="s">
        <v>165</v>
      </c>
      <c r="J15" s="2" t="s">
        <v>168</v>
      </c>
      <c r="K15" s="2" t="s">
        <v>176</v>
      </c>
      <c r="L15" s="2">
        <v>24</v>
      </c>
      <c r="M15" s="2">
        <v>2</v>
      </c>
      <c r="Z15" s="3" t="s">
        <v>115</v>
      </c>
      <c r="AA15" s="3" t="s">
        <v>115</v>
      </c>
      <c r="AG15" s="3" t="s">
        <v>68</v>
      </c>
    </row>
    <row r="16" spans="1:60" ht="20" customHeight="1" x14ac:dyDescent="0.2">
      <c r="A16" s="56" t="s">
        <v>480</v>
      </c>
      <c r="B16" s="1">
        <v>225</v>
      </c>
      <c r="C16" s="1">
        <v>64</v>
      </c>
      <c r="D16" s="1">
        <v>93</v>
      </c>
      <c r="E16" s="1">
        <v>116</v>
      </c>
      <c r="H16" s="3" t="s">
        <v>186</v>
      </c>
      <c r="I16" s="2" t="s">
        <v>166</v>
      </c>
      <c r="J16" s="2" t="s">
        <v>170</v>
      </c>
      <c r="K16" s="2" t="s">
        <v>483</v>
      </c>
      <c r="L16" s="2">
        <v>16</v>
      </c>
      <c r="M16" s="2">
        <v>3</v>
      </c>
      <c r="Q16" s="3" t="s">
        <v>106</v>
      </c>
    </row>
    <row r="17" spans="1:60" ht="20" customHeight="1" x14ac:dyDescent="0.2">
      <c r="A17" s="56" t="s">
        <v>509</v>
      </c>
      <c r="B17" s="1">
        <v>41</v>
      </c>
      <c r="C17" s="1">
        <v>56.5</v>
      </c>
      <c r="D17" s="1">
        <v>9</v>
      </c>
      <c r="E17" s="1">
        <v>21</v>
      </c>
      <c r="F17" s="1">
        <v>55</v>
      </c>
      <c r="G17" s="1">
        <v>6</v>
      </c>
      <c r="H17" s="3" t="s">
        <v>160</v>
      </c>
      <c r="I17" s="2" t="s">
        <v>165</v>
      </c>
      <c r="J17" s="2" t="s">
        <v>168</v>
      </c>
      <c r="K17" s="2" t="s">
        <v>490</v>
      </c>
      <c r="L17" s="2">
        <v>12</v>
      </c>
      <c r="M17" s="2" t="s">
        <v>2</v>
      </c>
      <c r="N17" s="3" t="s">
        <v>106</v>
      </c>
      <c r="P17" s="3" t="s">
        <v>114</v>
      </c>
      <c r="R17" s="3" t="s">
        <v>106</v>
      </c>
      <c r="S17" s="3" t="s">
        <v>106</v>
      </c>
      <c r="U17" s="3" t="s">
        <v>496</v>
      </c>
      <c r="W17" s="3" t="s">
        <v>106</v>
      </c>
      <c r="Z17" s="3" t="s">
        <v>497</v>
      </c>
    </row>
    <row r="18" spans="1:60" ht="20" customHeight="1" x14ac:dyDescent="0.2">
      <c r="A18" s="2" t="s">
        <v>18</v>
      </c>
      <c r="B18" s="1">
        <v>43</v>
      </c>
      <c r="C18" s="1">
        <f>(20*62.7+23*62.3)/43</f>
        <v>62.486046511627897</v>
      </c>
      <c r="D18" s="1">
        <v>8</v>
      </c>
      <c r="E18" s="1">
        <v>20</v>
      </c>
      <c r="F18" s="1">
        <v>62.7</v>
      </c>
      <c r="G18" s="1">
        <v>4</v>
      </c>
      <c r="H18" s="3" t="s">
        <v>189</v>
      </c>
      <c r="I18" s="2" t="s">
        <v>165</v>
      </c>
      <c r="J18" s="2" t="s">
        <v>168</v>
      </c>
      <c r="K18" s="2" t="s">
        <v>174</v>
      </c>
      <c r="L18" s="2">
        <v>12</v>
      </c>
      <c r="M18" s="2">
        <v>7</v>
      </c>
      <c r="S18" s="3" t="s">
        <v>106</v>
      </c>
      <c r="U18" s="3" t="s">
        <v>106</v>
      </c>
      <c r="V18" s="3" t="s">
        <v>106</v>
      </c>
      <c r="X18" s="3" t="s">
        <v>106</v>
      </c>
      <c r="Z18" s="3" t="s">
        <v>428</v>
      </c>
      <c r="AB18" s="3" t="s">
        <v>106</v>
      </c>
      <c r="AD18" s="3" t="s">
        <v>106</v>
      </c>
      <c r="AG18" s="3" t="s">
        <v>69</v>
      </c>
    </row>
    <row r="19" spans="1:60" ht="20" customHeight="1" x14ac:dyDescent="0.2">
      <c r="A19" s="2" t="s">
        <v>19</v>
      </c>
      <c r="B19" s="1">
        <v>50</v>
      </c>
      <c r="C19" s="1">
        <v>66</v>
      </c>
      <c r="D19" s="1">
        <v>24</v>
      </c>
      <c r="E19" s="1">
        <v>50</v>
      </c>
      <c r="F19" s="1">
        <v>66</v>
      </c>
      <c r="G19" s="1">
        <v>24</v>
      </c>
      <c r="H19" s="3" t="s">
        <v>186</v>
      </c>
      <c r="I19" s="2" t="s">
        <v>166</v>
      </c>
      <c r="J19" s="2" t="s">
        <v>170</v>
      </c>
      <c r="K19" s="2" t="s">
        <v>171</v>
      </c>
      <c r="L19" s="2">
        <v>16</v>
      </c>
      <c r="M19" s="2">
        <v>2</v>
      </c>
      <c r="AD19" s="3" t="s">
        <v>106</v>
      </c>
      <c r="AG19" s="3" t="s">
        <v>70</v>
      </c>
    </row>
    <row r="20" spans="1:60" ht="20" customHeight="1" x14ac:dyDescent="0.2">
      <c r="A20" s="4" t="s">
        <v>20</v>
      </c>
      <c r="B20" s="1">
        <v>300</v>
      </c>
      <c r="C20" s="1">
        <v>76.7</v>
      </c>
      <c r="D20" s="1">
        <v>180</v>
      </c>
      <c r="E20" s="1">
        <v>150</v>
      </c>
      <c r="F20" s="1">
        <v>76.8</v>
      </c>
      <c r="G20" s="1">
        <v>97</v>
      </c>
      <c r="H20" s="3" t="s">
        <v>185</v>
      </c>
      <c r="I20" s="4" t="s">
        <v>166</v>
      </c>
      <c r="J20" s="4" t="s">
        <v>170</v>
      </c>
      <c r="K20" s="4" t="s">
        <v>175</v>
      </c>
      <c r="L20" s="4">
        <v>50</v>
      </c>
      <c r="M20" s="4">
        <v>2</v>
      </c>
      <c r="S20" s="3" t="s">
        <v>130</v>
      </c>
      <c r="W20" s="3" t="s">
        <v>131</v>
      </c>
      <c r="AD20" s="3" t="s">
        <v>132</v>
      </c>
      <c r="AG20" s="3" t="s">
        <v>71</v>
      </c>
    </row>
    <row r="21" spans="1:60" ht="20" customHeight="1" x14ac:dyDescent="0.2">
      <c r="A21" s="2" t="s">
        <v>21</v>
      </c>
      <c r="B21" s="1">
        <v>1</v>
      </c>
      <c r="C21" s="1">
        <v>72</v>
      </c>
      <c r="D21" s="1">
        <v>0</v>
      </c>
      <c r="E21" s="1">
        <v>1</v>
      </c>
      <c r="F21" s="1">
        <v>72</v>
      </c>
      <c r="G21" s="1">
        <v>0</v>
      </c>
      <c r="H21" s="3" t="s">
        <v>189</v>
      </c>
      <c r="I21" s="2" t="s">
        <v>166</v>
      </c>
      <c r="J21" s="2" t="s">
        <v>169</v>
      </c>
      <c r="K21" s="2" t="s">
        <v>171</v>
      </c>
      <c r="L21" s="2">
        <v>12</v>
      </c>
      <c r="M21" s="2">
        <v>5</v>
      </c>
      <c r="Q21" s="3" t="s">
        <v>133</v>
      </c>
      <c r="S21" s="3" t="s">
        <v>134</v>
      </c>
      <c r="T21" s="3" t="s">
        <v>100</v>
      </c>
      <c r="U21" s="3" t="s">
        <v>100</v>
      </c>
      <c r="V21" s="3" t="s">
        <v>133</v>
      </c>
      <c r="W21" s="3" t="s">
        <v>134</v>
      </c>
      <c r="AE21" s="3" t="s">
        <v>100</v>
      </c>
    </row>
    <row r="22" spans="1:60" ht="20" customHeight="1" x14ac:dyDescent="0.2">
      <c r="A22" s="2" t="s">
        <v>22</v>
      </c>
      <c r="B22" s="1">
        <v>31</v>
      </c>
      <c r="C22" s="1">
        <f>(15*61+16*63)/31</f>
        <v>62.032258064516128</v>
      </c>
      <c r="D22" s="1">
        <v>14</v>
      </c>
      <c r="E22" s="1">
        <v>15</v>
      </c>
      <c r="F22" s="1">
        <v>61</v>
      </c>
      <c r="G22" s="1">
        <v>9</v>
      </c>
      <c r="H22" s="3" t="s">
        <v>190</v>
      </c>
      <c r="I22" s="2" t="s">
        <v>165</v>
      </c>
      <c r="J22" s="2" t="s">
        <v>168</v>
      </c>
      <c r="K22" s="2" t="s">
        <v>174</v>
      </c>
      <c r="L22" s="2">
        <v>8</v>
      </c>
      <c r="M22" s="2">
        <v>3</v>
      </c>
      <c r="U22" s="3" t="s">
        <v>135</v>
      </c>
      <c r="V22" s="3" t="s">
        <v>135</v>
      </c>
      <c r="Z22" s="3" t="s">
        <v>136</v>
      </c>
      <c r="AD22" s="3" t="s">
        <v>115</v>
      </c>
      <c r="AG22" s="3" t="s">
        <v>72</v>
      </c>
    </row>
    <row r="23" spans="1:60" ht="20" customHeight="1" x14ac:dyDescent="0.2">
      <c r="A23" s="2" t="s">
        <v>23</v>
      </c>
      <c r="B23" s="1">
        <v>162</v>
      </c>
      <c r="C23" s="1">
        <v>67.2</v>
      </c>
      <c r="D23" s="1">
        <v>68</v>
      </c>
      <c r="E23" s="1">
        <v>162</v>
      </c>
      <c r="F23" s="1">
        <v>67.2</v>
      </c>
      <c r="G23" s="1">
        <v>68</v>
      </c>
      <c r="H23" s="3" t="s">
        <v>185</v>
      </c>
      <c r="I23" s="2" t="s">
        <v>165</v>
      </c>
      <c r="J23" s="2" t="s">
        <v>170</v>
      </c>
      <c r="K23" s="2" t="s">
        <v>2</v>
      </c>
      <c r="L23" s="2" t="s">
        <v>2</v>
      </c>
      <c r="M23" s="2"/>
      <c r="N23" s="3" t="s">
        <v>137</v>
      </c>
      <c r="U23" s="3" t="s">
        <v>139</v>
      </c>
      <c r="V23" s="3" t="s">
        <v>138</v>
      </c>
      <c r="Z23" s="3" t="s">
        <v>115</v>
      </c>
      <c r="AG23" s="3" t="s">
        <v>73</v>
      </c>
    </row>
    <row r="24" spans="1:60" ht="20" customHeight="1" x14ac:dyDescent="0.2">
      <c r="A24" s="4" t="s">
        <v>24</v>
      </c>
      <c r="B24" s="1">
        <v>20</v>
      </c>
      <c r="C24" s="1">
        <v>63</v>
      </c>
      <c r="D24" s="1">
        <v>4</v>
      </c>
      <c r="E24" s="1">
        <v>10</v>
      </c>
      <c r="F24" s="1">
        <v>65</v>
      </c>
      <c r="G24" s="1">
        <v>2</v>
      </c>
      <c r="H24" s="3" t="s">
        <v>185</v>
      </c>
      <c r="I24" s="4" t="s">
        <v>165</v>
      </c>
      <c r="J24" s="4" t="s">
        <v>169</v>
      </c>
      <c r="K24" s="4" t="s">
        <v>2</v>
      </c>
      <c r="L24" s="4">
        <v>12</v>
      </c>
      <c r="M24" s="4">
        <v>2</v>
      </c>
      <c r="N24" s="3" t="s">
        <v>140</v>
      </c>
      <c r="S24" s="3" t="s">
        <v>142</v>
      </c>
      <c r="U24" s="3" t="s">
        <v>114</v>
      </c>
      <c r="V24" s="3" t="s">
        <v>141</v>
      </c>
      <c r="Z24" s="3" t="s">
        <v>106</v>
      </c>
      <c r="AA24" s="3" t="s">
        <v>106</v>
      </c>
      <c r="AC24" s="3" t="s">
        <v>106</v>
      </c>
      <c r="AG24" s="3" t="s">
        <v>74</v>
      </c>
    </row>
    <row r="25" spans="1:60" ht="20" customHeight="1" x14ac:dyDescent="0.2">
      <c r="A25" s="24" t="s">
        <v>25</v>
      </c>
      <c r="B25" s="26">
        <v>33</v>
      </c>
      <c r="C25" s="26">
        <v>65</v>
      </c>
      <c r="D25" s="26">
        <v>7</v>
      </c>
      <c r="E25" s="26">
        <v>33</v>
      </c>
      <c r="F25" s="26">
        <v>65</v>
      </c>
      <c r="G25" s="26">
        <v>7</v>
      </c>
      <c r="H25" s="23" t="s">
        <v>189</v>
      </c>
      <c r="I25" s="24" t="s">
        <v>167</v>
      </c>
      <c r="J25" s="24" t="s">
        <v>169</v>
      </c>
      <c r="K25" s="24" t="s">
        <v>173</v>
      </c>
      <c r="L25" s="24">
        <v>5</v>
      </c>
      <c r="M25" s="24">
        <v>5</v>
      </c>
      <c r="S25" s="3" t="s">
        <v>441</v>
      </c>
      <c r="T25" s="3" t="s">
        <v>115</v>
      </c>
      <c r="U25" s="3" t="s">
        <v>106</v>
      </c>
      <c r="V25" s="3" t="s">
        <v>106</v>
      </c>
      <c r="Z25" s="3" t="s">
        <v>153</v>
      </c>
      <c r="AF25" s="3" t="s">
        <v>154</v>
      </c>
    </row>
    <row r="26" spans="1:60" ht="20" customHeight="1" x14ac:dyDescent="0.2">
      <c r="A26" s="2" t="s">
        <v>26</v>
      </c>
      <c r="B26" s="1">
        <v>22</v>
      </c>
      <c r="C26" s="1">
        <v>65.5</v>
      </c>
      <c r="D26" s="1">
        <v>12</v>
      </c>
      <c r="E26" s="1">
        <v>22</v>
      </c>
      <c r="F26" s="1">
        <v>65.5</v>
      </c>
      <c r="G26" s="1">
        <v>12</v>
      </c>
      <c r="H26" s="3" t="s">
        <v>186</v>
      </c>
      <c r="I26" s="2" t="s">
        <v>166</v>
      </c>
      <c r="J26" s="2" t="s">
        <v>169</v>
      </c>
      <c r="K26" s="2" t="s">
        <v>172</v>
      </c>
      <c r="L26" s="2">
        <v>12</v>
      </c>
      <c r="M26" s="2">
        <v>2</v>
      </c>
      <c r="P26" s="3" t="s">
        <v>145</v>
      </c>
      <c r="R26" s="3" t="s">
        <v>146</v>
      </c>
      <c r="T26" s="3" t="s">
        <v>149</v>
      </c>
      <c r="U26" s="3" t="s">
        <v>147</v>
      </c>
      <c r="V26" s="3" t="s">
        <v>148</v>
      </c>
      <c r="W26" s="3" t="s">
        <v>150</v>
      </c>
      <c r="Y26" s="3" t="s">
        <v>150</v>
      </c>
      <c r="Z26" s="3" t="s">
        <v>106</v>
      </c>
      <c r="AA26" s="3" t="s">
        <v>151</v>
      </c>
      <c r="AC26" s="3" t="s">
        <v>106</v>
      </c>
    </row>
    <row r="27" spans="1:60" ht="20" customHeight="1" x14ac:dyDescent="0.2">
      <c r="A27" s="2" t="s">
        <v>27</v>
      </c>
      <c r="B27" s="1">
        <v>97</v>
      </c>
      <c r="C27" s="1">
        <f>(33*67.7+64*65)/97</f>
        <v>65.918556701030937</v>
      </c>
      <c r="D27" s="1">
        <v>45</v>
      </c>
      <c r="E27" s="1">
        <v>33</v>
      </c>
      <c r="F27" s="1">
        <v>67.7</v>
      </c>
      <c r="G27" s="1">
        <v>14</v>
      </c>
      <c r="H27" s="3" t="s">
        <v>186</v>
      </c>
      <c r="I27" s="2" t="s">
        <v>166</v>
      </c>
      <c r="J27" s="2" t="s">
        <v>169</v>
      </c>
      <c r="K27" s="2" t="s">
        <v>171</v>
      </c>
      <c r="L27" s="2" t="s">
        <v>183</v>
      </c>
      <c r="M27" s="2">
        <v>2</v>
      </c>
      <c r="N27" s="3" t="s">
        <v>143</v>
      </c>
      <c r="Q27" s="3" t="s">
        <v>144</v>
      </c>
      <c r="AG27" s="3" t="s">
        <v>75</v>
      </c>
    </row>
    <row r="28" spans="1:60" s="21" customFormat="1" ht="20" customHeight="1" x14ac:dyDescent="0.2">
      <c r="A28" s="27" t="s">
        <v>510</v>
      </c>
      <c r="B28" s="1">
        <v>30</v>
      </c>
      <c r="C28" s="1">
        <v>57.5</v>
      </c>
      <c r="D28" s="1">
        <v>7</v>
      </c>
      <c r="E28" s="1">
        <v>30</v>
      </c>
      <c r="F28" s="1">
        <v>57.5</v>
      </c>
      <c r="G28" s="1">
        <v>7</v>
      </c>
      <c r="H28" s="3" t="s">
        <v>160</v>
      </c>
      <c r="I28" s="2" t="s">
        <v>165</v>
      </c>
      <c r="J28" s="2" t="s">
        <v>168</v>
      </c>
      <c r="K28" s="2" t="s">
        <v>490</v>
      </c>
      <c r="L28" s="2">
        <v>12</v>
      </c>
      <c r="M28" s="2">
        <f>30/13</f>
        <v>2.3076923076923075</v>
      </c>
      <c r="N28" s="3" t="s">
        <v>106</v>
      </c>
      <c r="O28" s="3"/>
      <c r="P28" s="3" t="s">
        <v>515</v>
      </c>
      <c r="Q28" s="3"/>
      <c r="R28" s="3" t="s">
        <v>106</v>
      </c>
      <c r="S28" s="3" t="s">
        <v>115</v>
      </c>
      <c r="T28" s="3"/>
      <c r="U28" s="3" t="s">
        <v>115</v>
      </c>
      <c r="V28" s="3"/>
      <c r="W28" s="3" t="s">
        <v>115</v>
      </c>
      <c r="X28" s="3"/>
      <c r="Y28" s="3"/>
      <c r="Z28" s="3"/>
      <c r="AA28" s="3"/>
      <c r="AB28" s="3"/>
      <c r="AC28" s="3"/>
      <c r="AD28" s="3"/>
      <c r="AE28" s="3"/>
      <c r="AF28" s="3"/>
      <c r="AH28" s="22"/>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row>
    <row r="29" spans="1:60" s="18" customFormat="1" ht="20" customHeight="1" x14ac:dyDescent="0.2">
      <c r="A29" s="19"/>
      <c r="H29" s="3"/>
      <c r="I29" s="19"/>
      <c r="J29" s="19"/>
      <c r="K29" s="19"/>
      <c r="L29" s="28"/>
      <c r="M29" s="28"/>
    </row>
    <row r="30" spans="1:60" s="18" customFormat="1" ht="20" customHeight="1" x14ac:dyDescent="0.2">
      <c r="B30" s="1"/>
      <c r="C30" s="1"/>
      <c r="D30" s="1"/>
      <c r="E30" s="1"/>
      <c r="F30" s="1"/>
      <c r="G30" s="1"/>
      <c r="H30" s="3"/>
      <c r="I30" s="1"/>
      <c r="J30" s="1"/>
      <c r="K30" s="1" t="s">
        <v>198</v>
      </c>
      <c r="L30" s="1">
        <f>MIN(L3:L28)</f>
        <v>5</v>
      </c>
      <c r="M30" s="1" t="s">
        <v>155</v>
      </c>
      <c r="N30" s="3">
        <f>COUNTA(N3:N28)</f>
        <v>11</v>
      </c>
      <c r="O30" s="3">
        <f t="shared" ref="O30:AF30" si="0">COUNTA(O3:O28)</f>
        <v>4</v>
      </c>
      <c r="P30" s="3">
        <f t="shared" si="0"/>
        <v>7</v>
      </c>
      <c r="Q30" s="3">
        <f t="shared" si="0"/>
        <v>5</v>
      </c>
      <c r="R30" s="3">
        <f t="shared" si="0"/>
        <v>7</v>
      </c>
      <c r="S30" s="3">
        <f t="shared" si="0"/>
        <v>9</v>
      </c>
      <c r="T30" s="3">
        <f t="shared" si="0"/>
        <v>12</v>
      </c>
      <c r="U30" s="3">
        <f t="shared" si="0"/>
        <v>14</v>
      </c>
      <c r="V30" s="3">
        <f t="shared" si="0"/>
        <v>16</v>
      </c>
      <c r="W30" s="3">
        <f t="shared" si="0"/>
        <v>9</v>
      </c>
      <c r="X30" s="3">
        <f t="shared" si="0"/>
        <v>3</v>
      </c>
      <c r="Y30" s="3">
        <f t="shared" si="0"/>
        <v>1</v>
      </c>
      <c r="Z30" s="3">
        <f t="shared" si="0"/>
        <v>15</v>
      </c>
      <c r="AA30" s="3">
        <f t="shared" si="0"/>
        <v>6</v>
      </c>
      <c r="AB30" s="3">
        <f t="shared" si="0"/>
        <v>1</v>
      </c>
      <c r="AC30" s="3">
        <f t="shared" si="0"/>
        <v>3</v>
      </c>
      <c r="AD30" s="3">
        <f t="shared" si="0"/>
        <v>9</v>
      </c>
      <c r="AE30" s="3">
        <f t="shared" si="0"/>
        <v>7</v>
      </c>
      <c r="AF30" s="3">
        <f t="shared" si="0"/>
        <v>2</v>
      </c>
    </row>
    <row r="31" spans="1:60" s="18" customFormat="1" ht="20" customHeight="1" x14ac:dyDescent="0.2">
      <c r="B31" s="1"/>
      <c r="C31" s="1"/>
      <c r="D31" s="1"/>
      <c r="E31" s="1"/>
      <c r="F31" s="1"/>
      <c r="G31" s="1"/>
      <c r="H31" s="3"/>
      <c r="I31" s="1"/>
      <c r="J31" s="1"/>
      <c r="K31" s="1" t="s">
        <v>199</v>
      </c>
      <c r="L31" s="1">
        <f>MAX((L3:L28))</f>
        <v>50</v>
      </c>
      <c r="M31" s="1" t="s">
        <v>156</v>
      </c>
      <c r="N31" s="3">
        <f>COUNTIF(N3:N28,"*Positive*")</f>
        <v>2</v>
      </c>
      <c r="O31" s="3">
        <f t="shared" ref="O31:AF31" si="1">COUNTIF(O3:O28,"*Positive*")</f>
        <v>0</v>
      </c>
      <c r="P31" s="3">
        <f t="shared" si="1"/>
        <v>3</v>
      </c>
      <c r="Q31" s="3">
        <f t="shared" si="1"/>
        <v>2</v>
      </c>
      <c r="R31" s="3">
        <f t="shared" si="1"/>
        <v>0</v>
      </c>
      <c r="S31" s="3">
        <f t="shared" si="1"/>
        <v>2</v>
      </c>
      <c r="T31" s="3">
        <f t="shared" si="1"/>
        <v>6</v>
      </c>
      <c r="U31" s="3">
        <f t="shared" si="1"/>
        <v>8</v>
      </c>
      <c r="V31" s="3">
        <f t="shared" si="1"/>
        <v>6</v>
      </c>
      <c r="W31" s="3">
        <f t="shared" si="1"/>
        <v>3</v>
      </c>
      <c r="X31" s="3">
        <f t="shared" si="1"/>
        <v>0</v>
      </c>
      <c r="Y31" s="3">
        <f t="shared" si="1"/>
        <v>1</v>
      </c>
      <c r="Z31" s="3">
        <f t="shared" si="1"/>
        <v>8</v>
      </c>
      <c r="AA31" s="3">
        <f t="shared" si="1"/>
        <v>1</v>
      </c>
      <c r="AB31" s="3">
        <f t="shared" si="1"/>
        <v>0</v>
      </c>
      <c r="AC31" s="3">
        <f t="shared" si="1"/>
        <v>0</v>
      </c>
      <c r="AD31" s="3">
        <f t="shared" si="1"/>
        <v>4</v>
      </c>
      <c r="AE31" s="3">
        <f t="shared" si="1"/>
        <v>2</v>
      </c>
      <c r="AF31" s="3">
        <f t="shared" si="1"/>
        <v>2</v>
      </c>
    </row>
    <row r="32" spans="1:60" s="18" customFormat="1" ht="20" customHeight="1" x14ac:dyDescent="0.2">
      <c r="B32" s="1"/>
      <c r="C32" s="1"/>
      <c r="D32" s="1"/>
      <c r="E32" s="1"/>
      <c r="F32" s="1"/>
      <c r="G32" s="1"/>
      <c r="H32" s="3"/>
      <c r="I32" s="1"/>
      <c r="J32" s="1"/>
      <c r="K32" s="1"/>
      <c r="L32" s="1"/>
      <c r="M32" s="1" t="s">
        <v>157</v>
      </c>
      <c r="N32" s="3">
        <f>COUNTIF(N3:N28,"*NS*")</f>
        <v>9</v>
      </c>
      <c r="O32" s="3">
        <f t="shared" ref="O32:AF32" si="2">COUNTIF(O3:O28,"*NS*")</f>
        <v>4</v>
      </c>
      <c r="P32" s="3">
        <f t="shared" si="2"/>
        <v>4</v>
      </c>
      <c r="Q32" s="3">
        <f t="shared" si="2"/>
        <v>2</v>
      </c>
      <c r="R32" s="3">
        <f t="shared" si="2"/>
        <v>7</v>
      </c>
      <c r="S32" s="3">
        <f t="shared" si="2"/>
        <v>7</v>
      </c>
      <c r="T32" s="3">
        <f t="shared" si="2"/>
        <v>6</v>
      </c>
      <c r="U32" s="3">
        <f t="shared" si="2"/>
        <v>6</v>
      </c>
      <c r="V32" s="3">
        <f t="shared" si="2"/>
        <v>9</v>
      </c>
      <c r="W32" s="3">
        <f t="shared" si="2"/>
        <v>6</v>
      </c>
      <c r="X32" s="3">
        <f t="shared" si="2"/>
        <v>3</v>
      </c>
      <c r="Y32" s="3">
        <f t="shared" si="2"/>
        <v>0</v>
      </c>
      <c r="Z32" s="3">
        <f t="shared" si="2"/>
        <v>9</v>
      </c>
      <c r="AA32" s="3">
        <f t="shared" si="2"/>
        <v>5</v>
      </c>
      <c r="AB32" s="3">
        <f t="shared" si="2"/>
        <v>1</v>
      </c>
      <c r="AC32" s="3">
        <f t="shared" si="2"/>
        <v>3</v>
      </c>
      <c r="AD32" s="3">
        <f t="shared" si="2"/>
        <v>5</v>
      </c>
      <c r="AE32" s="3">
        <f t="shared" si="2"/>
        <v>5</v>
      </c>
      <c r="AF32" s="3">
        <f t="shared" si="2"/>
        <v>0</v>
      </c>
    </row>
    <row r="33" spans="1:32" s="18" customFormat="1" ht="20" customHeight="1" x14ac:dyDescent="0.2">
      <c r="A33" s="29"/>
      <c r="B33" s="31" t="s">
        <v>195</v>
      </c>
      <c r="C33" s="31" t="s">
        <v>197</v>
      </c>
      <c r="D33" s="31" t="s">
        <v>196</v>
      </c>
      <c r="E33" s="31" t="s">
        <v>209</v>
      </c>
      <c r="F33" s="31" t="s">
        <v>197</v>
      </c>
      <c r="G33" s="31" t="s">
        <v>196</v>
      </c>
      <c r="H33" s="29"/>
      <c r="I33" s="30"/>
      <c r="J33" s="30"/>
      <c r="K33" s="30" t="s">
        <v>215</v>
      </c>
      <c r="L33" s="30" t="s">
        <v>216</v>
      </c>
      <c r="M33" s="1" t="s">
        <v>158</v>
      </c>
      <c r="N33" s="3">
        <f>COUNTIF(N3:N28,"*negative*")</f>
        <v>0</v>
      </c>
      <c r="O33" s="3">
        <f t="shared" ref="O33:AF33" si="3">COUNTIF(O3:O28,"*negative*")</f>
        <v>0</v>
      </c>
      <c r="P33" s="3">
        <f t="shared" si="3"/>
        <v>0</v>
      </c>
      <c r="Q33" s="3">
        <f t="shared" si="3"/>
        <v>1</v>
      </c>
      <c r="R33" s="3">
        <f t="shared" si="3"/>
        <v>0</v>
      </c>
      <c r="S33" s="3">
        <f t="shared" si="3"/>
        <v>0</v>
      </c>
      <c r="T33" s="3">
        <f t="shared" si="3"/>
        <v>0</v>
      </c>
      <c r="U33" s="3">
        <f t="shared" si="3"/>
        <v>0</v>
      </c>
      <c r="V33" s="3">
        <f t="shared" si="3"/>
        <v>1</v>
      </c>
      <c r="W33" s="3">
        <f t="shared" si="3"/>
        <v>0</v>
      </c>
      <c r="X33" s="3">
        <f t="shared" si="3"/>
        <v>0</v>
      </c>
      <c r="Y33" s="3">
        <f t="shared" si="3"/>
        <v>0</v>
      </c>
      <c r="Z33" s="3">
        <f t="shared" si="3"/>
        <v>1</v>
      </c>
      <c r="AA33" s="3">
        <f t="shared" si="3"/>
        <v>1</v>
      </c>
      <c r="AB33" s="3">
        <f t="shared" si="3"/>
        <v>0</v>
      </c>
      <c r="AC33" s="3">
        <f t="shared" si="3"/>
        <v>0</v>
      </c>
      <c r="AD33" s="3">
        <f t="shared" si="3"/>
        <v>0</v>
      </c>
      <c r="AE33" s="3">
        <f t="shared" si="3"/>
        <v>0</v>
      </c>
      <c r="AF33" s="3">
        <f t="shared" si="3"/>
        <v>0</v>
      </c>
    </row>
    <row r="34" spans="1:32" s="18" customFormat="1" ht="20" customHeight="1" x14ac:dyDescent="0.2">
      <c r="A34" s="29" t="s">
        <v>202</v>
      </c>
      <c r="B34" s="32">
        <f>SUM(B3:B28)</f>
        <v>1936</v>
      </c>
      <c r="C34" s="32"/>
      <c r="D34" s="32">
        <f>SUM(D3:D28)</f>
        <v>822</v>
      </c>
      <c r="E34" s="32">
        <f>SUM(E3:E28)</f>
        <v>1357</v>
      </c>
      <c r="F34" s="32">
        <f>AVERAGE(F3:F28)</f>
        <v>63.291666666666679</v>
      </c>
      <c r="G34" s="32">
        <f>SUM(G3:G28)</f>
        <v>529</v>
      </c>
      <c r="H34" s="34"/>
      <c r="I34" s="29"/>
      <c r="J34" s="29"/>
      <c r="K34" s="29" t="s">
        <v>516</v>
      </c>
      <c r="L34" s="29"/>
    </row>
    <row r="35" spans="1:32" s="18" customFormat="1" ht="20" customHeight="1" x14ac:dyDescent="0.2">
      <c r="A35" s="29" t="s">
        <v>203</v>
      </c>
      <c r="B35" s="33">
        <f>AVERAGE(B3:B28)</f>
        <v>74.461538461538467</v>
      </c>
      <c r="C35" s="33">
        <f>AVERAGE(C3:C28)</f>
        <v>63.798875935409733</v>
      </c>
      <c r="D35" s="33">
        <f>AVERAGE(D3:D28)</f>
        <v>31.615384615384617</v>
      </c>
      <c r="E35" s="33">
        <f>AVERAGE(E3:E28)</f>
        <v>52.192307692307693</v>
      </c>
      <c r="F35" s="33">
        <f>AVERAGE(F3:F28)</f>
        <v>63.291666666666679</v>
      </c>
      <c r="G35" s="33">
        <f>AVERAGE(G3:G28)</f>
        <v>21.16</v>
      </c>
      <c r="H35" s="34"/>
      <c r="I35" s="29"/>
      <c r="J35" s="29"/>
      <c r="K35" s="29" t="s">
        <v>211</v>
      </c>
      <c r="L35" s="33">
        <f>AVERAGE(L3:L27)</f>
        <v>13.863636363636363</v>
      </c>
      <c r="M35" s="33">
        <f>AVERAGE(M3:M28)</f>
        <v>3.0961538461538463</v>
      </c>
      <c r="N35" s="18" t="s">
        <v>159</v>
      </c>
    </row>
    <row r="36" spans="1:32" s="18" customFormat="1" ht="20" customHeight="1" x14ac:dyDescent="0.2">
      <c r="A36" s="29" t="s">
        <v>204</v>
      </c>
      <c r="B36" s="33">
        <f>STDEV(B3:B28)</f>
        <v>90.705779647927955</v>
      </c>
      <c r="C36" s="33">
        <f>STDEV(C3:C28)</f>
        <v>6.2197928186305989</v>
      </c>
      <c r="D36" s="33"/>
      <c r="E36" s="33">
        <f>STDEV(E3:E28)</f>
        <v>77.036624656468035</v>
      </c>
      <c r="F36" s="33">
        <f>STDEV(F3:F28)</f>
        <v>5.9129126690560945</v>
      </c>
      <c r="G36" s="33">
        <f>STDEV(G3:G28)</f>
        <v>36.962458431945961</v>
      </c>
      <c r="H36" s="34"/>
      <c r="I36" s="29"/>
      <c r="J36" s="29"/>
      <c r="K36" s="29" t="s">
        <v>210</v>
      </c>
      <c r="L36" s="33">
        <f>STDEV(L3:L27)</f>
        <v>9.3518292305147419</v>
      </c>
      <c r="M36" s="33">
        <f>STDEV(M3:M27)</f>
        <v>1.6040955487888708</v>
      </c>
    </row>
    <row r="37" spans="1:32" s="18" customFormat="1" ht="20" customHeight="1" x14ac:dyDescent="0.2">
      <c r="A37" s="18" t="s">
        <v>207</v>
      </c>
      <c r="B37" s="18">
        <f>MIN(B3:B28)</f>
        <v>1</v>
      </c>
      <c r="C37" s="18">
        <f>MIN(C3:C28)</f>
        <v>51.9</v>
      </c>
      <c r="E37" s="18">
        <f>MIN(E3:E28)</f>
        <v>1</v>
      </c>
      <c r="G37" s="18">
        <f>MIN(G3:G28)</f>
        <v>0</v>
      </c>
      <c r="H37" s="34"/>
      <c r="K37" s="29" t="s">
        <v>214</v>
      </c>
      <c r="L37" s="18">
        <f>MIN(L3:L27)</f>
        <v>5</v>
      </c>
      <c r="M37" s="18">
        <f>MIN(M3:M28)</f>
        <v>2</v>
      </c>
    </row>
    <row r="38" spans="1:32" s="18" customFormat="1" ht="20" customHeight="1" x14ac:dyDescent="0.2">
      <c r="A38" s="18" t="s">
        <v>208</v>
      </c>
      <c r="B38" s="18">
        <f>MAX(B3:B28)</f>
        <v>374</v>
      </c>
      <c r="C38" s="18">
        <f>MAX(C3:C28)</f>
        <v>78</v>
      </c>
      <c r="E38" s="18">
        <f>MAX(E3:E28)</f>
        <v>374</v>
      </c>
      <c r="G38" s="18">
        <f>MAX(G3:G28)</f>
        <v>166</v>
      </c>
      <c r="H38" s="34"/>
      <c r="K38" s="29" t="s">
        <v>213</v>
      </c>
      <c r="L38" s="18">
        <f>MAX(L3:L27)</f>
        <v>50</v>
      </c>
      <c r="M38" s="18">
        <f t="shared" ref="M38" si="4">MAX(M3:M27)</f>
        <v>7</v>
      </c>
    </row>
    <row r="39" spans="1:32" s="18" customFormat="1" ht="20" customHeight="1" x14ac:dyDescent="0.2">
      <c r="A39" s="19"/>
      <c r="B39" s="19"/>
      <c r="C39" s="19"/>
      <c r="D39" s="19"/>
      <c r="E39" s="19"/>
      <c r="F39" s="19"/>
      <c r="G39" s="19" t="s">
        <v>519</v>
      </c>
      <c r="H39" s="34"/>
      <c r="I39" s="19"/>
      <c r="J39" s="19"/>
      <c r="K39" s="19"/>
      <c r="L39" s="19"/>
      <c r="M39" s="19"/>
    </row>
    <row r="40" spans="1:32" s="18" customFormat="1" ht="20" customHeight="1" x14ac:dyDescent="0.2">
      <c r="A40" s="19"/>
      <c r="B40" s="19"/>
      <c r="C40" s="19"/>
      <c r="D40" s="19"/>
      <c r="E40" s="19"/>
      <c r="F40" s="19"/>
      <c r="G40" s="19">
        <f>529/E34</f>
        <v>0.38983050847457629</v>
      </c>
      <c r="H40" s="34"/>
      <c r="I40" s="19"/>
      <c r="J40" s="19"/>
      <c r="K40" s="19"/>
      <c r="L40" s="19"/>
      <c r="M40" s="19"/>
    </row>
    <row r="41" spans="1:32" s="18" customFormat="1" ht="20" customHeight="1" x14ac:dyDescent="0.2">
      <c r="A41" s="19"/>
      <c r="B41" s="19"/>
      <c r="C41" s="19"/>
      <c r="D41" s="19"/>
      <c r="E41" s="19"/>
      <c r="F41" s="19"/>
      <c r="G41" s="19"/>
      <c r="H41" s="34"/>
      <c r="I41" s="19"/>
      <c r="J41" s="19"/>
      <c r="K41" s="19"/>
      <c r="L41" s="19"/>
      <c r="M41" s="19"/>
    </row>
    <row r="42" spans="1:32" s="18" customFormat="1" ht="20" customHeight="1" x14ac:dyDescent="0.2">
      <c r="A42" s="19"/>
      <c r="B42" s="19"/>
      <c r="C42" s="19"/>
      <c r="D42" s="19"/>
      <c r="E42" s="19"/>
      <c r="F42" s="19"/>
      <c r="G42" s="19"/>
      <c r="H42" s="3"/>
      <c r="I42" s="19"/>
      <c r="J42" s="19"/>
      <c r="K42" s="19"/>
      <c r="L42" s="19"/>
      <c r="M42" s="19"/>
    </row>
    <row r="43" spans="1:32" s="18" customFormat="1" ht="20" customHeight="1" x14ac:dyDescent="0.2">
      <c r="A43" s="19"/>
      <c r="B43" s="19"/>
      <c r="C43" s="19"/>
      <c r="D43" s="19"/>
      <c r="E43" s="19"/>
      <c r="F43" s="19"/>
      <c r="G43" s="19"/>
      <c r="H43" s="3" t="s">
        <v>517</v>
      </c>
      <c r="I43" s="19"/>
      <c r="J43" s="19" t="s">
        <v>162</v>
      </c>
      <c r="K43" s="19"/>
      <c r="L43" s="19" t="s">
        <v>200</v>
      </c>
      <c r="M43" s="19"/>
    </row>
    <row r="44" spans="1:32" s="18" customFormat="1" ht="20" customHeight="1" x14ac:dyDescent="0.2">
      <c r="A44" s="19"/>
      <c r="B44" s="19"/>
      <c r="C44" s="19"/>
      <c r="D44" s="19"/>
      <c r="E44" s="19"/>
      <c r="F44" s="19"/>
      <c r="G44" s="19" t="s">
        <v>186</v>
      </c>
      <c r="H44" s="25">
        <f>COUNTIF(H3:H28,"Pancreas")</f>
        <v>7</v>
      </c>
      <c r="I44" s="19" t="s">
        <v>169</v>
      </c>
      <c r="J44" s="19">
        <f>COUNTIF(J3:J28,"Yes")</f>
        <v>11</v>
      </c>
      <c r="K44" s="19" t="s">
        <v>165</v>
      </c>
      <c r="L44" s="19">
        <f>COUNTIF(I3:I28,"RES")</f>
        <v>13</v>
      </c>
      <c r="M44" s="19"/>
    </row>
    <row r="45" spans="1:32" s="18" customFormat="1" ht="20" customHeight="1" x14ac:dyDescent="0.2">
      <c r="A45" s="19"/>
      <c r="B45" s="19"/>
      <c r="C45" s="19"/>
      <c r="D45" s="19"/>
      <c r="E45" s="19"/>
      <c r="F45" s="19"/>
      <c r="G45" s="19" t="s">
        <v>518</v>
      </c>
      <c r="H45" s="25">
        <f>COUNTIF(H3:H28, "Esophagus")</f>
        <v>3</v>
      </c>
      <c r="I45" s="19" t="s">
        <v>170</v>
      </c>
      <c r="J45" s="19">
        <f>COUNTIF(J3:J28,"No")</f>
        <v>7</v>
      </c>
      <c r="K45" s="19" t="s">
        <v>167</v>
      </c>
      <c r="L45" s="19">
        <f>COUNTIF(I3:I28,"END")</f>
        <v>1</v>
      </c>
      <c r="M45" s="19"/>
    </row>
    <row r="46" spans="1:32" s="18" customFormat="1" ht="20" customHeight="1" x14ac:dyDescent="0.2">
      <c r="A46" s="19"/>
      <c r="B46" s="19"/>
      <c r="C46" s="19"/>
      <c r="D46" s="19"/>
      <c r="E46" s="19"/>
      <c r="F46" s="19"/>
      <c r="G46" s="19" t="s">
        <v>160</v>
      </c>
      <c r="H46" s="25">
        <f>COUNTIF(H3:H28, "Head and Neck")</f>
        <v>4</v>
      </c>
      <c r="I46" s="19" t="s">
        <v>168</v>
      </c>
      <c r="J46" s="19">
        <f>COUNTIF(J3:J28,"Mixte")</f>
        <v>8</v>
      </c>
      <c r="K46" s="19" t="s">
        <v>166</v>
      </c>
      <c r="L46" s="19">
        <f>COUNTIF(I3:I28,"RES+END")</f>
        <v>12</v>
      </c>
      <c r="M46" s="19"/>
    </row>
    <row r="47" spans="1:32" s="18" customFormat="1" ht="20" customHeight="1" x14ac:dyDescent="0.2">
      <c r="A47" s="19"/>
      <c r="B47" s="19"/>
      <c r="C47" s="19"/>
      <c r="D47" s="19"/>
      <c r="E47" s="19"/>
      <c r="F47" s="19"/>
      <c r="G47" s="19" t="s">
        <v>185</v>
      </c>
      <c r="H47" s="25">
        <v>12</v>
      </c>
      <c r="I47" s="19"/>
      <c r="J47" s="19"/>
      <c r="K47" s="19"/>
      <c r="L47" s="19"/>
      <c r="M47" s="19"/>
    </row>
    <row r="48" spans="1:32" s="18" customFormat="1" ht="20" customHeight="1" x14ac:dyDescent="0.2">
      <c r="A48" s="19"/>
      <c r="B48" s="19"/>
      <c r="C48" s="19"/>
      <c r="D48" s="19"/>
      <c r="E48" s="19"/>
      <c r="F48" s="19"/>
      <c r="G48" s="19"/>
      <c r="H48" s="25"/>
      <c r="I48" s="19"/>
      <c r="J48" s="19"/>
      <c r="K48" s="19"/>
      <c r="L48" s="19"/>
      <c r="M48" s="19"/>
    </row>
    <row r="49" spans="1:13" s="18" customFormat="1" ht="20" customHeight="1" x14ac:dyDescent="0.2">
      <c r="A49" s="19"/>
      <c r="B49" s="19"/>
      <c r="C49" s="19"/>
      <c r="D49" s="19"/>
      <c r="E49" s="19"/>
      <c r="F49" s="19"/>
      <c r="G49" s="19"/>
      <c r="H49" s="25"/>
      <c r="I49" s="19"/>
      <c r="J49" s="19"/>
      <c r="K49" s="19"/>
      <c r="L49" s="19"/>
      <c r="M49" s="19"/>
    </row>
    <row r="50" spans="1:13" s="18" customFormat="1" ht="20" customHeight="1" x14ac:dyDescent="0.2">
      <c r="A50" s="19"/>
      <c r="B50" s="19"/>
      <c r="C50" s="19"/>
      <c r="D50" s="19"/>
      <c r="E50" s="19"/>
      <c r="F50" s="19"/>
      <c r="G50" s="19"/>
      <c r="H50" s="25"/>
      <c r="I50" s="19"/>
      <c r="J50" s="19"/>
      <c r="K50" s="19"/>
      <c r="L50" s="19"/>
      <c r="M50" s="19"/>
    </row>
    <row r="51" spans="1:13" s="18" customFormat="1" ht="20" customHeight="1" x14ac:dyDescent="0.2">
      <c r="A51" s="19"/>
      <c r="B51" s="19"/>
      <c r="C51" s="19"/>
      <c r="D51" s="19"/>
      <c r="E51" s="19"/>
      <c r="F51" s="19"/>
      <c r="G51" s="19"/>
      <c r="H51" s="25"/>
      <c r="I51" s="19"/>
      <c r="J51" s="19"/>
      <c r="K51" s="19"/>
      <c r="L51" s="19"/>
      <c r="M51" s="19"/>
    </row>
    <row r="52" spans="1:13" s="18" customFormat="1" ht="20" customHeight="1" x14ac:dyDescent="0.2">
      <c r="A52" s="19"/>
      <c r="B52" s="19"/>
      <c r="C52" s="19"/>
      <c r="D52" s="19"/>
      <c r="E52" s="19"/>
      <c r="F52" s="19"/>
      <c r="G52" s="19"/>
      <c r="H52" s="25"/>
      <c r="I52" s="19"/>
      <c r="J52" s="19"/>
      <c r="K52" s="19"/>
      <c r="L52" s="19"/>
      <c r="M52" s="19"/>
    </row>
    <row r="53" spans="1:13" s="18" customFormat="1" ht="20" customHeight="1" x14ac:dyDescent="0.2">
      <c r="A53" s="19"/>
      <c r="B53" s="19"/>
      <c r="C53" s="19"/>
      <c r="D53" s="19"/>
      <c r="E53" s="19"/>
      <c r="F53" s="19"/>
      <c r="G53" s="19"/>
      <c r="H53" s="25"/>
      <c r="I53" s="19"/>
      <c r="J53" s="19"/>
      <c r="K53" s="19"/>
      <c r="L53" s="19"/>
      <c r="M53" s="19"/>
    </row>
    <row r="54" spans="1:13" s="18" customFormat="1" ht="20" customHeight="1" x14ac:dyDescent="0.2">
      <c r="A54" s="19"/>
      <c r="B54" s="19"/>
      <c r="C54" s="19"/>
      <c r="D54" s="19"/>
      <c r="E54" s="19"/>
      <c r="F54" s="19"/>
      <c r="G54" s="19"/>
      <c r="H54" s="25"/>
      <c r="I54" s="19"/>
      <c r="J54" s="19"/>
      <c r="K54" s="19"/>
      <c r="L54" s="19"/>
      <c r="M54" s="19"/>
    </row>
    <row r="55" spans="1:13" s="18" customFormat="1" ht="20" customHeight="1" x14ac:dyDescent="0.2">
      <c r="A55" s="19"/>
      <c r="B55" s="19"/>
      <c r="C55" s="19"/>
      <c r="D55" s="19"/>
      <c r="E55" s="19"/>
      <c r="F55" s="19"/>
      <c r="G55" s="19"/>
      <c r="H55" s="25"/>
      <c r="I55" s="19"/>
      <c r="J55" s="19"/>
      <c r="K55" s="19"/>
      <c r="L55" s="19"/>
      <c r="M55" s="19"/>
    </row>
    <row r="56" spans="1:13" s="18" customFormat="1" ht="20" customHeight="1" x14ac:dyDescent="0.2">
      <c r="A56" s="19"/>
      <c r="B56" s="19"/>
      <c r="C56" s="19"/>
      <c r="D56" s="19"/>
      <c r="E56" s="19"/>
      <c r="F56" s="19"/>
      <c r="G56" s="19"/>
      <c r="H56" s="25"/>
      <c r="I56" s="19"/>
      <c r="J56" s="19"/>
      <c r="K56" s="19"/>
      <c r="L56" s="19"/>
      <c r="M56" s="19"/>
    </row>
    <row r="57" spans="1:13" s="18" customFormat="1" ht="20" customHeight="1" x14ac:dyDescent="0.2">
      <c r="A57" s="19"/>
      <c r="B57" s="19"/>
      <c r="C57" s="19"/>
      <c r="D57" s="19"/>
      <c r="E57" s="19"/>
      <c r="F57" s="19"/>
      <c r="G57" s="19"/>
      <c r="H57" s="25"/>
      <c r="I57" s="19"/>
      <c r="J57" s="19"/>
      <c r="K57" s="19"/>
      <c r="L57" s="19"/>
      <c r="M57" s="19"/>
    </row>
    <row r="58" spans="1:13" s="18" customFormat="1" ht="20" customHeight="1" x14ac:dyDescent="0.2">
      <c r="A58" s="19"/>
      <c r="B58" s="19"/>
      <c r="C58" s="19"/>
      <c r="D58" s="19"/>
      <c r="E58" s="19"/>
      <c r="F58" s="19"/>
      <c r="G58" s="19"/>
      <c r="H58" s="25"/>
      <c r="I58" s="19"/>
      <c r="J58" s="19"/>
      <c r="K58" s="19"/>
      <c r="L58" s="19"/>
      <c r="M58" s="19"/>
    </row>
    <row r="59" spans="1:13" s="18" customFormat="1" ht="20" customHeight="1" x14ac:dyDescent="0.2">
      <c r="A59" s="19"/>
      <c r="B59" s="19"/>
      <c r="C59" s="19"/>
      <c r="D59" s="19"/>
      <c r="E59" s="19"/>
      <c r="F59" s="19"/>
      <c r="G59" s="19"/>
      <c r="H59" s="25"/>
      <c r="I59" s="19"/>
      <c r="J59" s="19"/>
      <c r="K59" s="19"/>
      <c r="L59" s="19"/>
      <c r="M59" s="19"/>
    </row>
    <row r="60" spans="1:13" s="18" customFormat="1" ht="20" customHeight="1" x14ac:dyDescent="0.2">
      <c r="A60" s="19"/>
      <c r="B60" s="19"/>
      <c r="C60" s="19"/>
      <c r="D60" s="19"/>
      <c r="E60" s="19"/>
      <c r="F60" s="19"/>
      <c r="G60" s="19"/>
      <c r="H60" s="25"/>
      <c r="I60" s="19"/>
      <c r="J60" s="19"/>
      <c r="K60" s="19"/>
      <c r="L60" s="19"/>
      <c r="M60" s="19"/>
    </row>
    <row r="61" spans="1:13" s="18" customFormat="1" ht="20" customHeight="1" x14ac:dyDescent="0.2">
      <c r="A61" s="19"/>
      <c r="B61" s="19"/>
      <c r="C61" s="19"/>
      <c r="D61" s="19"/>
      <c r="E61" s="19"/>
      <c r="F61" s="19"/>
      <c r="G61" s="19"/>
      <c r="H61" s="25"/>
      <c r="I61" s="19"/>
      <c r="J61" s="19"/>
      <c r="K61" s="19"/>
      <c r="L61" s="19"/>
      <c r="M61" s="19"/>
    </row>
    <row r="62" spans="1:13" s="18" customFormat="1" ht="20" customHeight="1" x14ac:dyDescent="0.2">
      <c r="A62" s="19"/>
      <c r="B62" s="19"/>
      <c r="C62" s="19"/>
      <c r="D62" s="19"/>
      <c r="E62" s="19"/>
      <c r="F62" s="19"/>
      <c r="G62" s="19"/>
      <c r="H62" s="25"/>
      <c r="I62" s="19"/>
      <c r="J62" s="19"/>
      <c r="K62" s="19"/>
      <c r="L62" s="19"/>
      <c r="M62" s="19"/>
    </row>
    <row r="63" spans="1:13" s="18" customFormat="1" ht="20" customHeight="1" x14ac:dyDescent="0.2">
      <c r="A63" s="19"/>
      <c r="B63" s="19"/>
      <c r="C63" s="19"/>
      <c r="D63" s="19"/>
      <c r="E63" s="19"/>
      <c r="F63" s="19"/>
      <c r="G63" s="19"/>
      <c r="H63" s="25"/>
      <c r="I63" s="19"/>
      <c r="J63" s="19"/>
      <c r="K63" s="19"/>
      <c r="L63" s="19"/>
      <c r="M63" s="19"/>
    </row>
    <row r="64" spans="1:13" s="18" customFormat="1" ht="20" customHeight="1" x14ac:dyDescent="0.2">
      <c r="A64" s="19"/>
      <c r="B64" s="19"/>
      <c r="C64" s="19"/>
      <c r="D64" s="19"/>
      <c r="E64" s="19"/>
      <c r="F64" s="19"/>
      <c r="G64" s="19"/>
      <c r="H64" s="25"/>
      <c r="I64" s="19"/>
      <c r="J64" s="19"/>
      <c r="K64" s="19"/>
      <c r="L64" s="19"/>
      <c r="M64" s="19"/>
    </row>
    <row r="65" spans="1:13" s="18" customFormat="1" ht="20" customHeight="1" x14ac:dyDescent="0.2">
      <c r="A65" s="19"/>
      <c r="B65" s="19"/>
      <c r="C65" s="19"/>
      <c r="D65" s="19"/>
      <c r="E65" s="19"/>
      <c r="F65" s="19"/>
      <c r="G65" s="19"/>
      <c r="H65" s="25"/>
      <c r="I65" s="19"/>
      <c r="J65" s="19"/>
      <c r="K65" s="19"/>
      <c r="L65" s="19"/>
      <c r="M65" s="19"/>
    </row>
    <row r="66" spans="1:13" s="18" customFormat="1" ht="20" customHeight="1" x14ac:dyDescent="0.2">
      <c r="A66" s="19"/>
      <c r="B66" s="19"/>
      <c r="C66" s="19"/>
      <c r="D66" s="19"/>
      <c r="E66" s="19"/>
      <c r="F66" s="19"/>
      <c r="G66" s="19"/>
      <c r="H66" s="25"/>
      <c r="I66" s="19"/>
      <c r="J66" s="19"/>
      <c r="K66" s="19"/>
      <c r="L66" s="19"/>
      <c r="M66" s="19"/>
    </row>
    <row r="67" spans="1:13" s="18" customFormat="1" ht="20" customHeight="1" x14ac:dyDescent="0.2">
      <c r="A67" s="19"/>
      <c r="B67" s="19"/>
      <c r="C67" s="19"/>
      <c r="D67" s="19"/>
      <c r="E67" s="19"/>
      <c r="F67" s="19"/>
      <c r="G67" s="19"/>
      <c r="H67" s="25"/>
      <c r="I67" s="19"/>
      <c r="J67" s="19"/>
      <c r="K67" s="19"/>
      <c r="L67" s="19"/>
      <c r="M67" s="19"/>
    </row>
    <row r="68" spans="1:13" s="18" customFormat="1" ht="20" customHeight="1" x14ac:dyDescent="0.2">
      <c r="A68" s="19"/>
      <c r="B68" s="19"/>
      <c r="C68" s="19"/>
      <c r="D68" s="19"/>
      <c r="E68" s="19"/>
      <c r="F68" s="19"/>
      <c r="G68" s="19"/>
      <c r="H68" s="25"/>
      <c r="I68" s="19"/>
      <c r="J68" s="19"/>
      <c r="K68" s="19"/>
      <c r="L68" s="19"/>
      <c r="M68" s="19"/>
    </row>
    <row r="69" spans="1:13" s="18" customFormat="1" ht="20" customHeight="1" x14ac:dyDescent="0.2">
      <c r="A69" s="19"/>
      <c r="B69" s="19"/>
      <c r="C69" s="19"/>
      <c r="D69" s="19"/>
      <c r="E69" s="19"/>
      <c r="F69" s="19"/>
      <c r="G69" s="19"/>
      <c r="H69" s="25"/>
      <c r="I69" s="19"/>
      <c r="J69" s="19"/>
      <c r="K69" s="19"/>
      <c r="L69" s="19"/>
      <c r="M69" s="19"/>
    </row>
    <row r="70" spans="1:13" s="18" customFormat="1" ht="20" customHeight="1" x14ac:dyDescent="0.2">
      <c r="A70" s="19"/>
      <c r="B70" s="19"/>
      <c r="C70" s="19"/>
      <c r="D70" s="19"/>
      <c r="E70" s="19"/>
      <c r="F70" s="19"/>
      <c r="G70" s="19"/>
      <c r="H70" s="25"/>
      <c r="I70" s="19"/>
      <c r="J70" s="19"/>
      <c r="K70" s="19"/>
      <c r="L70" s="19"/>
      <c r="M70" s="19"/>
    </row>
    <row r="71" spans="1:13" s="18" customFormat="1" ht="20" customHeight="1" x14ac:dyDescent="0.2">
      <c r="A71" s="19"/>
      <c r="B71" s="19"/>
      <c r="C71" s="19"/>
      <c r="D71" s="19"/>
      <c r="E71" s="19"/>
      <c r="F71" s="19"/>
      <c r="G71" s="19"/>
      <c r="H71" s="25"/>
      <c r="I71" s="19"/>
      <c r="J71" s="19"/>
      <c r="K71" s="19"/>
      <c r="L71" s="19"/>
      <c r="M71" s="19"/>
    </row>
    <row r="72" spans="1:13" s="18" customFormat="1" ht="20" customHeight="1" x14ac:dyDescent="0.2">
      <c r="A72" s="19"/>
      <c r="B72" s="19"/>
      <c r="C72" s="19"/>
      <c r="D72" s="19"/>
      <c r="E72" s="19"/>
      <c r="F72" s="19"/>
      <c r="G72" s="19"/>
      <c r="H72" s="25"/>
      <c r="I72" s="19"/>
      <c r="J72" s="19"/>
      <c r="K72" s="19"/>
      <c r="L72" s="19"/>
      <c r="M72" s="19"/>
    </row>
    <row r="73" spans="1:13" s="18" customFormat="1" ht="20" customHeight="1" x14ac:dyDescent="0.2">
      <c r="A73" s="19"/>
      <c r="B73" s="19"/>
      <c r="C73" s="19"/>
      <c r="D73" s="19"/>
      <c r="E73" s="19"/>
      <c r="F73" s="19"/>
      <c r="G73" s="19"/>
      <c r="H73" s="25"/>
      <c r="I73" s="19"/>
      <c r="J73" s="19"/>
      <c r="K73" s="19"/>
      <c r="L73" s="19"/>
      <c r="M73" s="19"/>
    </row>
    <row r="74" spans="1:13" s="18" customFormat="1" ht="20" customHeight="1" x14ac:dyDescent="0.2">
      <c r="A74" s="19"/>
      <c r="B74" s="19"/>
      <c r="C74" s="19"/>
      <c r="D74" s="19"/>
      <c r="E74" s="19"/>
      <c r="F74" s="19"/>
      <c r="G74" s="19"/>
      <c r="H74" s="25"/>
      <c r="I74" s="19"/>
      <c r="J74" s="19"/>
      <c r="K74" s="19"/>
      <c r="L74" s="19"/>
      <c r="M74" s="19"/>
    </row>
    <row r="75" spans="1:13" s="18" customFormat="1" ht="20" customHeight="1" x14ac:dyDescent="0.2">
      <c r="A75" s="19"/>
      <c r="B75" s="19"/>
      <c r="C75" s="19"/>
      <c r="D75" s="19"/>
      <c r="E75" s="19"/>
      <c r="F75" s="19"/>
      <c r="G75" s="19"/>
      <c r="H75" s="25"/>
      <c r="I75" s="19"/>
      <c r="J75" s="19"/>
      <c r="K75" s="19"/>
      <c r="L75" s="19"/>
      <c r="M75" s="19"/>
    </row>
    <row r="76" spans="1:13" s="18" customFormat="1" ht="20" customHeight="1" x14ac:dyDescent="0.2">
      <c r="A76" s="19"/>
      <c r="B76" s="19"/>
      <c r="C76" s="19"/>
      <c r="D76" s="19"/>
      <c r="E76" s="19"/>
      <c r="F76" s="19"/>
      <c r="G76" s="19"/>
      <c r="H76" s="25"/>
      <c r="I76" s="19"/>
      <c r="J76" s="19"/>
      <c r="K76" s="19"/>
      <c r="L76" s="19"/>
      <c r="M76" s="19"/>
    </row>
    <row r="77" spans="1:13" s="18" customFormat="1" ht="20" customHeight="1" x14ac:dyDescent="0.2">
      <c r="A77" s="19"/>
      <c r="B77" s="19"/>
      <c r="C77" s="19"/>
      <c r="D77" s="19"/>
      <c r="E77" s="19"/>
      <c r="F77" s="19"/>
      <c r="G77" s="19"/>
      <c r="H77" s="25"/>
      <c r="I77" s="19"/>
      <c r="J77" s="19"/>
      <c r="K77" s="19"/>
      <c r="L77" s="19"/>
      <c r="M77" s="19"/>
    </row>
    <row r="78" spans="1:13" s="18" customFormat="1" ht="20" customHeight="1" x14ac:dyDescent="0.2">
      <c r="A78" s="19"/>
      <c r="B78" s="19"/>
      <c r="C78" s="19"/>
      <c r="D78" s="19"/>
      <c r="E78" s="19"/>
      <c r="F78" s="19"/>
      <c r="G78" s="19"/>
      <c r="H78" s="25"/>
      <c r="I78" s="19"/>
      <c r="J78" s="19"/>
      <c r="K78" s="19"/>
      <c r="L78" s="19"/>
      <c r="M78" s="19"/>
    </row>
    <row r="79" spans="1:13" s="18" customFormat="1" ht="20" customHeight="1" x14ac:dyDescent="0.2">
      <c r="A79" s="19"/>
      <c r="B79" s="19"/>
      <c r="C79" s="19"/>
      <c r="D79" s="19"/>
      <c r="E79" s="19"/>
      <c r="F79" s="19"/>
      <c r="G79" s="19"/>
      <c r="H79" s="25"/>
      <c r="I79" s="19"/>
      <c r="J79" s="19"/>
      <c r="K79" s="19"/>
      <c r="L79" s="19"/>
      <c r="M79" s="19"/>
    </row>
    <row r="80" spans="1:13" s="18" customFormat="1" ht="20" customHeight="1" x14ac:dyDescent="0.2">
      <c r="A80" s="19"/>
      <c r="B80" s="19"/>
      <c r="C80" s="19"/>
      <c r="D80" s="19"/>
      <c r="E80" s="19"/>
      <c r="F80" s="19"/>
      <c r="G80" s="19"/>
      <c r="H80" s="25"/>
      <c r="I80" s="19"/>
      <c r="J80" s="19"/>
      <c r="K80" s="19"/>
      <c r="L80" s="19"/>
      <c r="M80" s="19"/>
    </row>
    <row r="81" spans="1:13" s="18" customFormat="1" ht="20" customHeight="1" x14ac:dyDescent="0.2">
      <c r="A81" s="19"/>
      <c r="B81" s="19"/>
      <c r="C81" s="19"/>
      <c r="D81" s="19"/>
      <c r="E81" s="19"/>
      <c r="F81" s="19"/>
      <c r="G81" s="19"/>
      <c r="H81" s="25"/>
      <c r="I81" s="19"/>
      <c r="J81" s="19"/>
      <c r="K81" s="19"/>
      <c r="L81" s="19"/>
      <c r="M81" s="19"/>
    </row>
    <row r="82" spans="1:13" s="18" customFormat="1" ht="20" customHeight="1" x14ac:dyDescent="0.2">
      <c r="A82" s="19"/>
      <c r="B82" s="19"/>
      <c r="C82" s="19"/>
      <c r="D82" s="19"/>
      <c r="E82" s="19"/>
      <c r="F82" s="19"/>
      <c r="G82" s="19"/>
      <c r="H82" s="25"/>
      <c r="I82" s="19"/>
      <c r="J82" s="19"/>
      <c r="K82" s="19"/>
      <c r="L82" s="19"/>
      <c r="M82" s="19"/>
    </row>
    <row r="83" spans="1:13" s="18" customFormat="1" ht="20" customHeight="1" x14ac:dyDescent="0.2">
      <c r="A83" s="19"/>
      <c r="B83" s="19"/>
      <c r="C83" s="19"/>
      <c r="D83" s="19"/>
      <c r="E83" s="19"/>
      <c r="F83" s="19"/>
      <c r="G83" s="19"/>
      <c r="H83" s="25"/>
      <c r="I83" s="19"/>
      <c r="J83" s="19"/>
      <c r="K83" s="19"/>
      <c r="L83" s="19"/>
      <c r="M83" s="19"/>
    </row>
    <row r="84" spans="1:13" s="18" customFormat="1" ht="20" customHeight="1" x14ac:dyDescent="0.2">
      <c r="A84" s="19"/>
      <c r="B84" s="19"/>
      <c r="C84" s="19"/>
      <c r="D84" s="19"/>
      <c r="E84" s="19"/>
      <c r="F84" s="19"/>
      <c r="G84" s="19"/>
      <c r="H84" s="25"/>
      <c r="I84" s="19"/>
      <c r="J84" s="19"/>
      <c r="K84" s="19"/>
      <c r="L84" s="19"/>
      <c r="M84" s="19"/>
    </row>
    <row r="85" spans="1:13" s="18" customFormat="1" ht="20" customHeight="1" x14ac:dyDescent="0.2">
      <c r="A85" s="19"/>
      <c r="B85" s="19"/>
      <c r="C85" s="19"/>
      <c r="D85" s="19"/>
      <c r="E85" s="19"/>
      <c r="F85" s="19"/>
      <c r="G85" s="19"/>
      <c r="H85" s="25"/>
      <c r="I85" s="19"/>
      <c r="J85" s="19"/>
      <c r="K85" s="19"/>
      <c r="L85" s="19"/>
      <c r="M85" s="19"/>
    </row>
    <row r="86" spans="1:13" s="18" customFormat="1" ht="20" customHeight="1" x14ac:dyDescent="0.2">
      <c r="A86" s="19"/>
      <c r="B86" s="19"/>
      <c r="C86" s="19"/>
      <c r="D86" s="19"/>
      <c r="E86" s="19"/>
      <c r="F86" s="19"/>
      <c r="G86" s="19"/>
      <c r="H86" s="25"/>
      <c r="I86" s="19"/>
      <c r="J86" s="19"/>
      <c r="K86" s="19"/>
      <c r="L86" s="19"/>
      <c r="M86" s="19"/>
    </row>
    <row r="87" spans="1:13" s="18" customFormat="1" ht="20" customHeight="1" x14ac:dyDescent="0.2">
      <c r="A87" s="19"/>
      <c r="B87" s="19"/>
      <c r="C87" s="19"/>
      <c r="D87" s="19"/>
      <c r="E87" s="19"/>
      <c r="F87" s="19"/>
      <c r="G87" s="19"/>
      <c r="H87" s="25"/>
      <c r="I87" s="19"/>
      <c r="J87" s="19"/>
      <c r="K87" s="19"/>
      <c r="L87" s="19"/>
      <c r="M87" s="19"/>
    </row>
    <row r="88" spans="1:13" s="18" customFormat="1" ht="20" customHeight="1" x14ac:dyDescent="0.2">
      <c r="A88" s="19"/>
      <c r="B88" s="19"/>
      <c r="C88" s="19"/>
      <c r="D88" s="19"/>
      <c r="E88" s="19"/>
      <c r="F88" s="19"/>
      <c r="G88" s="19"/>
      <c r="H88" s="25"/>
      <c r="I88" s="19"/>
      <c r="J88" s="19"/>
      <c r="K88" s="19"/>
      <c r="L88" s="19"/>
      <c r="M88" s="19"/>
    </row>
    <row r="89" spans="1:13" s="18" customFormat="1" ht="20" customHeight="1" x14ac:dyDescent="0.2">
      <c r="A89" s="19"/>
      <c r="B89" s="19"/>
      <c r="C89" s="19"/>
      <c r="D89" s="19"/>
      <c r="E89" s="19"/>
      <c r="F89" s="19"/>
      <c r="G89" s="19"/>
      <c r="H89" s="25"/>
      <c r="I89" s="19"/>
      <c r="J89" s="19"/>
      <c r="K89" s="19"/>
      <c r="L89" s="19"/>
      <c r="M89" s="19"/>
    </row>
    <row r="90" spans="1:13" s="18" customFormat="1" ht="20" customHeight="1" x14ac:dyDescent="0.2">
      <c r="A90" s="19"/>
      <c r="B90" s="19"/>
      <c r="C90" s="19"/>
      <c r="D90" s="19"/>
      <c r="E90" s="19"/>
      <c r="F90" s="19"/>
      <c r="G90" s="19"/>
      <c r="H90" s="25"/>
      <c r="I90" s="19"/>
      <c r="J90" s="19"/>
      <c r="K90" s="19"/>
      <c r="L90" s="19"/>
      <c r="M90" s="19"/>
    </row>
    <row r="91" spans="1:13" s="18" customFormat="1" ht="20" customHeight="1" x14ac:dyDescent="0.2">
      <c r="A91" s="19"/>
      <c r="B91" s="19"/>
      <c r="C91" s="19"/>
      <c r="D91" s="19"/>
      <c r="E91" s="19"/>
      <c r="F91" s="19"/>
      <c r="G91" s="19"/>
      <c r="H91" s="25"/>
      <c r="I91" s="19"/>
      <c r="J91" s="19"/>
      <c r="K91" s="19"/>
      <c r="L91" s="19"/>
      <c r="M91" s="19"/>
    </row>
    <row r="92" spans="1:13" s="18" customFormat="1" ht="20" customHeight="1" x14ac:dyDescent="0.2">
      <c r="A92" s="19"/>
      <c r="B92" s="19"/>
      <c r="C92" s="19"/>
      <c r="D92" s="19"/>
      <c r="E92" s="19"/>
      <c r="F92" s="19"/>
      <c r="G92" s="19"/>
      <c r="H92" s="25"/>
      <c r="I92" s="19"/>
      <c r="J92" s="19"/>
      <c r="K92" s="19"/>
      <c r="L92" s="19"/>
      <c r="M92" s="19"/>
    </row>
    <row r="93" spans="1:13" s="18" customFormat="1" ht="20" customHeight="1" x14ac:dyDescent="0.2">
      <c r="A93" s="19"/>
      <c r="B93" s="19"/>
      <c r="C93" s="19"/>
      <c r="D93" s="19"/>
      <c r="E93" s="19"/>
      <c r="F93" s="19"/>
      <c r="G93" s="19"/>
      <c r="H93" s="25"/>
      <c r="I93" s="19"/>
      <c r="J93" s="19"/>
      <c r="K93" s="19"/>
      <c r="L93" s="19"/>
      <c r="M93" s="19"/>
    </row>
    <row r="94" spans="1:13" s="18" customFormat="1" ht="20" customHeight="1" x14ac:dyDescent="0.2">
      <c r="A94" s="19"/>
      <c r="B94" s="19"/>
      <c r="C94" s="19"/>
      <c r="D94" s="19"/>
      <c r="E94" s="19"/>
      <c r="F94" s="19"/>
      <c r="G94" s="19"/>
      <c r="H94" s="25"/>
      <c r="I94" s="19"/>
      <c r="J94" s="19"/>
      <c r="K94" s="19"/>
      <c r="L94" s="19"/>
      <c r="M94" s="19"/>
    </row>
    <row r="95" spans="1:13" s="18" customFormat="1" ht="20" customHeight="1" x14ac:dyDescent="0.2">
      <c r="A95" s="19"/>
      <c r="B95" s="19"/>
      <c r="C95" s="19"/>
      <c r="D95" s="19"/>
      <c r="E95" s="19"/>
      <c r="F95" s="19"/>
      <c r="G95" s="19"/>
      <c r="H95" s="25"/>
      <c r="I95" s="19"/>
      <c r="J95" s="19"/>
      <c r="K95" s="19"/>
      <c r="L95" s="19"/>
      <c r="M95" s="19"/>
    </row>
    <row r="96" spans="1:13" s="18" customFormat="1" ht="20" customHeight="1" x14ac:dyDescent="0.2">
      <c r="A96" s="19"/>
      <c r="B96" s="19"/>
      <c r="C96" s="19"/>
      <c r="D96" s="19"/>
      <c r="E96" s="19"/>
      <c r="F96" s="19"/>
      <c r="G96" s="19"/>
      <c r="H96" s="25"/>
      <c r="I96" s="19"/>
      <c r="J96" s="19"/>
      <c r="K96" s="19"/>
      <c r="L96" s="19"/>
      <c r="M96" s="19"/>
    </row>
  </sheetData>
  <conditionalFormatting sqref="N30:AF33">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9</vt:i4>
      </vt:variant>
    </vt:vector>
  </HeadingPairs>
  <TitlesOfParts>
    <vt:vector size="9" baseType="lpstr">
      <vt:lpstr>Study_Charac</vt:lpstr>
      <vt:lpstr>Study Quality</vt:lpstr>
      <vt:lpstr>Results-Feasibility</vt:lpstr>
      <vt:lpstr>Feuil5</vt:lpstr>
      <vt:lpstr>Summary_Outcomes</vt:lpstr>
      <vt:lpstr>TableRCT&amp;NRCTEffects</vt:lpstr>
      <vt:lpstr>Table_All_Off</vt:lpstr>
      <vt:lpstr>Feuil4</vt:lpstr>
      <vt:lpstr>Results-Effe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yrachon Romane</dc:creator>
  <cp:lastModifiedBy>Peyrachon Romane</cp:lastModifiedBy>
  <dcterms:created xsi:type="dcterms:W3CDTF">2024-10-25T15:49:54Z</dcterms:created>
  <dcterms:modified xsi:type="dcterms:W3CDTF">2025-02-27T15:28:24Z</dcterms:modified>
</cp:coreProperties>
</file>